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mp9 coexp" sheetId="1" state="visible" r:id="rId2"/>
    <sheet name="cx43 coexp" sheetId="2" state="visible" r:id="rId3"/>
    <sheet name="sema3d coexp" sheetId="3" state="visible" r:id="rId4"/>
    <sheet name="Enriched motifs &amp; TFs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00" uniqueCount="770">
  <si>
    <t xml:space="preserve">Top mmp9 coexpressed genes in zebrafish</t>
  </si>
  <si>
    <t xml:space="preserve">Genes coexpressed with mmp9, anxa2a and cd63 in zebrafish</t>
  </si>
  <si>
    <t xml:space="preserve">Rank</t>
  </si>
  <si>
    <t xml:space="preserve">Gene</t>
  </si>
  <si>
    <t xml:space="preserve">Function</t>
  </si>
  <si>
    <t xml:space="preserve">Gene ID</t>
  </si>
  <si>
    <t xml:space="preserve">Supportability</t>
  </si>
  <si>
    <t xml:space="preserve">MR values</t>
  </si>
  <si>
    <t xml:space="preserve">Symbol</t>
  </si>
  <si>
    <t xml:space="preserve">Enterz ID</t>
  </si>
  <si>
    <t xml:space="preserve">mmp9 MR values</t>
  </si>
  <si>
    <t xml:space="preserve">anxa2a MR values</t>
  </si>
  <si>
    <t xml:space="preserve">cd63 MR values</t>
  </si>
  <si>
    <t xml:space="preserve">txn MR values</t>
  </si>
  <si>
    <t xml:space="preserve">Average MR</t>
  </si>
  <si>
    <t xml:space="preserve">socs3b</t>
  </si>
  <si>
    <t xml:space="preserve">suppressor of cytokine signaling 3b</t>
  </si>
  <si>
    <t xml:space="preserve">sdcbp</t>
  </si>
  <si>
    <t xml:space="preserve">syndecan binding protein (syntenin)</t>
  </si>
  <si>
    <t xml:space="preserve">The lower MR values indicate stronger expression correlation in zebrafish</t>
  </si>
  <si>
    <t xml:space="preserve">fosl2</t>
  </si>
  <si>
    <t xml:space="preserve">fos-like antigen 2</t>
  </si>
  <si>
    <t xml:space="preserve">cnn2</t>
  </si>
  <si>
    <t xml:space="preserve">calponin 2</t>
  </si>
  <si>
    <t xml:space="preserve">anxa2a</t>
  </si>
  <si>
    <t xml:space="preserve">annexin A2a</t>
  </si>
  <si>
    <t xml:space="preserve">Genes tested in the first set of candidates </t>
  </si>
  <si>
    <t xml:space="preserve">socs3a</t>
  </si>
  <si>
    <t xml:space="preserve">suppressor of cytokine signaling 3a</t>
  </si>
  <si>
    <t xml:space="preserve">Genes tested in the second set of candidates </t>
  </si>
  <si>
    <t xml:space="preserve">cebpb</t>
  </si>
  <si>
    <t xml:space="preserve">CCAAT/enhancer binding protein (C/EBP), beta</t>
  </si>
  <si>
    <t xml:space="preserve">csrp1a</t>
  </si>
  <si>
    <t xml:space="preserve">cysteine and glycine-rich protein 1a</t>
  </si>
  <si>
    <t xml:space="preserve">Genes not annotated in transcriptome of N. brichardi or had very low expression level in N. brichardi fins (&lt;35 Cq values)</t>
  </si>
  <si>
    <t xml:space="preserve">hbegfa</t>
  </si>
  <si>
    <t xml:space="preserve">heparin-binding EGF-like growth factor a</t>
  </si>
  <si>
    <t xml:space="preserve">sat1a.2</t>
  </si>
  <si>
    <t xml:space="preserve">spermidine/spermine N1-acetyltransferase 1a, duplicate 2</t>
  </si>
  <si>
    <t xml:space="preserve">sgk1</t>
  </si>
  <si>
    <t xml:space="preserve">serum/glucocorticoid regulated kinase 1</t>
  </si>
  <si>
    <t xml:space="preserve">tagln2</t>
  </si>
  <si>
    <t xml:space="preserve">transgelin 2</t>
  </si>
  <si>
    <t xml:space="preserve">junba</t>
  </si>
  <si>
    <t xml:space="preserve">jun B proto-oncogene a</t>
  </si>
  <si>
    <t xml:space="preserve">mmp14b</t>
  </si>
  <si>
    <t xml:space="preserve">matrix metallopeptidase 14b (membrane-inserted)</t>
  </si>
  <si>
    <t xml:space="preserve">cd63</t>
  </si>
  <si>
    <t xml:space="preserve">CD63 molecule</t>
  </si>
  <si>
    <t xml:space="preserve">atf3</t>
  </si>
  <si>
    <t xml:space="preserve">activating transcription factor 3</t>
  </si>
  <si>
    <t xml:space="preserve">actn1</t>
  </si>
  <si>
    <t xml:space="preserve">actinin, alpha 1</t>
  </si>
  <si>
    <t xml:space="preserve">arpc5a</t>
  </si>
  <si>
    <t xml:space="preserve">actin related protein 2/3 complex, subunit 5A</t>
  </si>
  <si>
    <t xml:space="preserve">sdc4</t>
  </si>
  <si>
    <t xml:space="preserve">syndecan 4</t>
  </si>
  <si>
    <t xml:space="preserve">s100a10b</t>
  </si>
  <si>
    <t xml:space="preserve">S100 calcium binding protein A10b</t>
  </si>
  <si>
    <t xml:space="preserve">txn</t>
  </si>
  <si>
    <t xml:space="preserve">thioredoxin</t>
  </si>
  <si>
    <t xml:space="preserve">junbb</t>
  </si>
  <si>
    <t xml:space="preserve">jun B proto-oncogene b</t>
  </si>
  <si>
    <t xml:space="preserve">rrad</t>
  </si>
  <si>
    <t xml:space="preserve">Ras-related associated with diabetes</t>
  </si>
  <si>
    <t xml:space="preserve">tuba1b</t>
  </si>
  <si>
    <t xml:space="preserve">tubulin, alpha 1b</t>
  </si>
  <si>
    <t xml:space="preserve">dusp5</t>
  </si>
  <si>
    <t xml:space="preserve">dual specificity phosphatase 5</t>
  </si>
  <si>
    <t xml:space="preserve">si:dkey-260c8.4</t>
  </si>
  <si>
    <t xml:space="preserve">LOC559066</t>
  </si>
  <si>
    <t xml:space="preserve">myoferlin</t>
  </si>
  <si>
    <t xml:space="preserve">rhogb</t>
  </si>
  <si>
    <t xml:space="preserve">ras homolog family member Gb</t>
  </si>
  <si>
    <t xml:space="preserve">litaf</t>
  </si>
  <si>
    <t xml:space="preserve">lipopolysaccharide-induced TNF factor</t>
  </si>
  <si>
    <t xml:space="preserve">mcl1a</t>
  </si>
  <si>
    <t xml:space="preserve">myeloid cell leukemia 1a</t>
  </si>
  <si>
    <t xml:space="preserve">elovl1b</t>
  </si>
  <si>
    <t xml:space="preserve">ELOVL fatty acid elongase 1b</t>
  </si>
  <si>
    <t xml:space="preserve">gadd45bb</t>
  </si>
  <si>
    <t xml:space="preserve">growth arrest and DNA-damage-inducible, beta b</t>
  </si>
  <si>
    <t xml:space="preserve">arpc1b</t>
  </si>
  <si>
    <t xml:space="preserve">actin related protein 2/3 complex, subunit 1B</t>
  </si>
  <si>
    <t xml:space="preserve">ctsk</t>
  </si>
  <si>
    <t xml:space="preserve">cathepsin K</t>
  </si>
  <si>
    <t xml:space="preserve">zgc:110340</t>
  </si>
  <si>
    <t xml:space="preserve">syngr2a</t>
  </si>
  <si>
    <t xml:space="preserve">synaptogyrin 2a</t>
  </si>
  <si>
    <t xml:space="preserve">sat1a.1</t>
  </si>
  <si>
    <t xml:space="preserve">spermidine/spermine N1-acetyltransferase 1a, duplicate 1</t>
  </si>
  <si>
    <t xml:space="preserve">arpc3</t>
  </si>
  <si>
    <t xml:space="preserve">actin related protein 2/3 complex, subunit 3</t>
  </si>
  <si>
    <t xml:space="preserve">cst14b.1</t>
  </si>
  <si>
    <t xml:space="preserve">cystatin 14b, tandem duplicate 1</t>
  </si>
  <si>
    <t xml:space="preserve">iqgap1</t>
  </si>
  <si>
    <t xml:space="preserve">IQ motif containing GTPase activating protein 1</t>
  </si>
  <si>
    <t xml:space="preserve">zfp36l1b</t>
  </si>
  <si>
    <t xml:space="preserve">zinc finger protein 36, C3H type-like 1b</t>
  </si>
  <si>
    <t xml:space="preserve">ets2</t>
  </si>
  <si>
    <t xml:space="preserve">v-ets avian erythroblastosis virus E26 oncogene homolog 2</t>
  </si>
  <si>
    <t xml:space="preserve">tpm4a</t>
  </si>
  <si>
    <t xml:space="preserve">tropomyosin 4a</t>
  </si>
  <si>
    <t xml:space="preserve">hbegfb</t>
  </si>
  <si>
    <t xml:space="preserve">heparin-binding EGF-like growth factor b</t>
  </si>
  <si>
    <t xml:space="preserve">psme1</t>
  </si>
  <si>
    <t xml:space="preserve">proteasome (prosome, macropain) activator subunit 1 (PA28 alpha)</t>
  </si>
  <si>
    <t xml:space="preserve">dusp2</t>
  </si>
  <si>
    <t xml:space="preserve">dual specificity phosphatase 2</t>
  </si>
  <si>
    <t xml:space="preserve">arpc5b</t>
  </si>
  <si>
    <t xml:space="preserve">actin related protein 2/3 complex, subunit 5B</t>
  </si>
  <si>
    <t xml:space="preserve">zgc:153073</t>
  </si>
  <si>
    <t xml:space="preserve">anxa1a</t>
  </si>
  <si>
    <t xml:space="preserve">annexin A1a</t>
  </si>
  <si>
    <t xml:space="preserve">gmppb</t>
  </si>
  <si>
    <t xml:space="preserve">GDP-mannose pyrophosphorylase B</t>
  </si>
  <si>
    <t xml:space="preserve">abracl</t>
  </si>
  <si>
    <t xml:space="preserve">ABRA C-terminal like</t>
  </si>
  <si>
    <t xml:space="preserve">tax1bp3</t>
  </si>
  <si>
    <t xml:space="preserve">Tax1 (human T-cell leukemia virus type I) binding protein 3</t>
  </si>
  <si>
    <t xml:space="preserve">zgc:153867</t>
  </si>
  <si>
    <t xml:space="preserve">glb1l</t>
  </si>
  <si>
    <t xml:space="preserve">galactosidase, beta 1-like</t>
  </si>
  <si>
    <t xml:space="preserve">ctsla</t>
  </si>
  <si>
    <t xml:space="preserve">cathepsin La</t>
  </si>
  <si>
    <t xml:space="preserve">irf9</t>
  </si>
  <si>
    <t xml:space="preserve">interferon regulatory factor 9</t>
  </si>
  <si>
    <t xml:space="preserve">ncf1</t>
  </si>
  <si>
    <t xml:space="preserve">neutrophil cytosolic factor 1</t>
  </si>
  <si>
    <t xml:space="preserve">psme2</t>
  </si>
  <si>
    <t xml:space="preserve">proteasome (prosome, macropain) activator subunit 2 (PA28 beta)</t>
  </si>
  <si>
    <t xml:space="preserve">gadd45g</t>
  </si>
  <si>
    <t xml:space="preserve">growth arrest and DNA-damage-inducible, gamma</t>
  </si>
  <si>
    <t xml:space="preserve">cyba</t>
  </si>
  <si>
    <t xml:space="preserve">cytochrome b-245, alpha polypeptide</t>
  </si>
  <si>
    <t xml:space="preserve">zgc:153997</t>
  </si>
  <si>
    <t xml:space="preserve">anxa11a</t>
  </si>
  <si>
    <t xml:space="preserve">annexin A11a</t>
  </si>
  <si>
    <t xml:space="preserve">coro1a</t>
  </si>
  <si>
    <t xml:space="preserve">coronin, actin binding protein, 1A</t>
  </si>
  <si>
    <t xml:space="preserve">rps26l</t>
  </si>
  <si>
    <t xml:space="preserve">ribosomal protein S26, like</t>
  </si>
  <si>
    <t xml:space="preserve">pfkfb3</t>
  </si>
  <si>
    <t xml:space="preserve">6-phosphofructo-2-kinase/fructose-2,6-biphosphatase 3</t>
  </si>
  <si>
    <t xml:space="preserve">rpl5a</t>
  </si>
  <si>
    <t xml:space="preserve">ribosomal protein L5a</t>
  </si>
  <si>
    <t xml:space="preserve">rps15</t>
  </si>
  <si>
    <t xml:space="preserve">ribosomal protein S15</t>
  </si>
  <si>
    <t xml:space="preserve">rps15a</t>
  </si>
  <si>
    <t xml:space="preserve">ribosomal protein S15a</t>
  </si>
  <si>
    <t xml:space="preserve">spi1b</t>
  </si>
  <si>
    <t xml:space="preserve">Spi-1 proto-oncogene b</t>
  </si>
  <si>
    <t xml:space="preserve">rpl7</t>
  </si>
  <si>
    <t xml:space="preserve">ribosomal protein L7</t>
  </si>
  <si>
    <t xml:space="preserve">gmppab</t>
  </si>
  <si>
    <t xml:space="preserve">GDP-mannose pyrophosphorylase Ab</t>
  </si>
  <si>
    <t xml:space="preserve">mhc1zba</t>
  </si>
  <si>
    <t xml:space="preserve">major histocompatibility complex class I ZBA</t>
  </si>
  <si>
    <t xml:space="preserve">rps21</t>
  </si>
  <si>
    <t xml:space="preserve">ribosomal protein S21</t>
  </si>
  <si>
    <t xml:space="preserve">ctssb.2</t>
  </si>
  <si>
    <t xml:space="preserve">cathepsin Sb, tandem duplicate 2</t>
  </si>
  <si>
    <t xml:space="preserve">alox5ap</t>
  </si>
  <si>
    <t xml:space="preserve">arachidonate 5-lipoxygenase-activating protein</t>
  </si>
  <si>
    <t xml:space="preserve">rpl7a</t>
  </si>
  <si>
    <t xml:space="preserve">ribosomal protein L7a</t>
  </si>
  <si>
    <t xml:space="preserve">irf1b</t>
  </si>
  <si>
    <t xml:space="preserve">interferon regulatory factor 1b</t>
  </si>
  <si>
    <t xml:space="preserve">anxa3b</t>
  </si>
  <si>
    <t xml:space="preserve">annexin A3b</t>
  </si>
  <si>
    <t xml:space="preserve">si:dkey-8k3.2</t>
  </si>
  <si>
    <t xml:space="preserve">lgals9l1</t>
  </si>
  <si>
    <t xml:space="preserve">lectin, galactoside-binding, soluble, 9 (galectin 9)-like 1</t>
  </si>
  <si>
    <t xml:space="preserve">gadd45aa</t>
  </si>
  <si>
    <t xml:space="preserve">growth arrest and DNA-damage-inducible, alpha, a</t>
  </si>
  <si>
    <t xml:space="preserve">gmfg</t>
  </si>
  <si>
    <t xml:space="preserve">glia maturation factor, gamma</t>
  </si>
  <si>
    <t xml:space="preserve">capgb</t>
  </si>
  <si>
    <t xml:space="preserve">capping protein (actin filament), gelsolin-like b</t>
  </si>
  <si>
    <t xml:space="preserve">cfp</t>
  </si>
  <si>
    <t xml:space="preserve">complement factor properdin</t>
  </si>
  <si>
    <t xml:space="preserve">nfkb2</t>
  </si>
  <si>
    <t xml:space="preserve">nuclear factor of kappa light polypeptide gene enhancer in B-cells 2 (p49/p100)</t>
  </si>
  <si>
    <t xml:space="preserve">vegfaa</t>
  </si>
  <si>
    <t xml:space="preserve">vascular endothelial growth factor Aa</t>
  </si>
  <si>
    <t xml:space="preserve">vamp8</t>
  </si>
  <si>
    <t xml:space="preserve">vesicle-associated membrane protein 8 (endobrevin)</t>
  </si>
  <si>
    <t xml:space="preserve">fosab</t>
  </si>
  <si>
    <t xml:space="preserve">v-fos FBJ murine osteosarcoma viral oncogene homolog Ab</t>
  </si>
  <si>
    <t xml:space="preserve">gadd45ab</t>
  </si>
  <si>
    <t xml:space="preserve">growth arrest and DNA-damage-inducible, alpha, b</t>
  </si>
  <si>
    <t xml:space="preserve">tspan35</t>
  </si>
  <si>
    <t xml:space="preserve">tetraspanin 35</t>
  </si>
  <si>
    <t xml:space="preserve">tnfaip8l2a</t>
  </si>
  <si>
    <t xml:space="preserve">tumor necrosis factor, alpha-induced protein 8-like 2a</t>
  </si>
  <si>
    <t xml:space="preserve">caspa</t>
  </si>
  <si>
    <t xml:space="preserve">caspase a</t>
  </si>
  <si>
    <t xml:space="preserve">actb1</t>
  </si>
  <si>
    <t xml:space="preserve">actin, beta 1</t>
  </si>
  <si>
    <t xml:space="preserve">xbp1</t>
  </si>
  <si>
    <t xml:space="preserve">X-box binding protein 1</t>
  </si>
  <si>
    <t xml:space="preserve">pdlim1</t>
  </si>
  <si>
    <t xml:space="preserve">PDZ and LIM domain 1 (elfin)</t>
  </si>
  <si>
    <t xml:space="preserve">mycb</t>
  </si>
  <si>
    <t xml:space="preserve">v-myc avian myelocytomatosis viral oncogene homolog b</t>
  </si>
  <si>
    <t xml:space="preserve">klf6a</t>
  </si>
  <si>
    <t xml:space="preserve">Kruppel-like factor 6a</t>
  </si>
  <si>
    <t xml:space="preserve">f13a1b</t>
  </si>
  <si>
    <t xml:space="preserve">coagulation factor XIII, A1 polypeptide b</t>
  </si>
  <si>
    <t xml:space="preserve">rgs13</t>
  </si>
  <si>
    <t xml:space="preserve">regulator of G-protein signaling 13</t>
  </si>
  <si>
    <t xml:space="preserve">ptprc</t>
  </si>
  <si>
    <t xml:space="preserve">protein tyrosine phosphatase, receptor type, C</t>
  </si>
  <si>
    <t xml:space="preserve">gbp1</t>
  </si>
  <si>
    <t xml:space="preserve">guanylate binding protein 1</t>
  </si>
  <si>
    <t xml:space="preserve">myl12.1</t>
  </si>
  <si>
    <t xml:space="preserve">myosin, light chain 12, genome duplicate 1</t>
  </si>
  <si>
    <t xml:space="preserve">slc7a7</t>
  </si>
  <si>
    <t xml:space="preserve">solute carrier family 7 (amino acid transporter light chain, y+L system), member 7</t>
  </si>
  <si>
    <t xml:space="preserve">efhd2</t>
  </si>
  <si>
    <t xml:space="preserve">EF-hand domain family, member D2</t>
  </si>
  <si>
    <t xml:space="preserve">LOC792676</t>
  </si>
  <si>
    <t xml:space="preserve">N-myc-interactor</t>
  </si>
  <si>
    <t xml:space="preserve">card9</t>
  </si>
  <si>
    <t xml:space="preserve">caspase recruitment domain family, member 9</t>
  </si>
  <si>
    <t xml:space="preserve">gsr</t>
  </si>
  <si>
    <t xml:space="preserve">glutathione reductase</t>
  </si>
  <si>
    <t xml:space="preserve">steap4</t>
  </si>
  <si>
    <t xml:space="preserve">STEAP family member 4</t>
  </si>
  <si>
    <t xml:space="preserve">rnaseka</t>
  </si>
  <si>
    <t xml:space="preserve">ribonuclease, RNase K a</t>
  </si>
  <si>
    <t xml:space="preserve">cebpa</t>
  </si>
  <si>
    <t xml:space="preserve">CCAAT/enhancer binding protein (C/EBP), alpha</t>
  </si>
  <si>
    <t xml:space="preserve">cdh1</t>
  </si>
  <si>
    <t xml:space="preserve">cadherin 1, type 1, E-cadherin (epithelial)</t>
  </si>
  <si>
    <t xml:space="preserve">ero1l</t>
  </si>
  <si>
    <t xml:space="preserve">ERO1-like (S. cerevisiae)</t>
  </si>
  <si>
    <t xml:space="preserve">wasb</t>
  </si>
  <si>
    <t xml:space="preserve">Wiskott-Aldrich syndrome (eczema-thrombocytopenia) b</t>
  </si>
  <si>
    <t xml:space="preserve">ptpn6</t>
  </si>
  <si>
    <t xml:space="preserve">protein tyrosine phosphatase, non-receptor type 6</t>
  </si>
  <si>
    <t xml:space="preserve">stx11a</t>
  </si>
  <si>
    <t xml:space="preserve">syntaxin 11a</t>
  </si>
  <si>
    <t xml:space="preserve">ier5l</t>
  </si>
  <si>
    <t xml:space="preserve">immediate early response 5-like</t>
  </si>
  <si>
    <t xml:space="preserve">ptp4a1</t>
  </si>
  <si>
    <t xml:space="preserve">protein tyrosine phosphatase type IVA, member 1</t>
  </si>
  <si>
    <t xml:space="preserve">zgc:92360</t>
  </si>
  <si>
    <t xml:space="preserve">Top cx43 coexpressed genes in zebrafish</t>
  </si>
  <si>
    <t xml:space="preserve">Genes coexpressed with cx43, dpysl5a and pfkpa in zebrafish</t>
  </si>
  <si>
    <t xml:space="preserve">cx43 MR values</t>
  </si>
  <si>
    <t xml:space="preserve">dpysl5a MR values</t>
  </si>
  <si>
    <t xml:space="preserve">pfkpa MR values</t>
  </si>
  <si>
    <t xml:space="preserve">Average MR values</t>
  </si>
  <si>
    <t xml:space="preserve">syt4</t>
  </si>
  <si>
    <t xml:space="preserve">synaptotagmin IV</t>
  </si>
  <si>
    <t xml:space="preserve">dpysl5a</t>
  </si>
  <si>
    <t xml:space="preserve">dihydropyrimidinase-like 5a</t>
  </si>
  <si>
    <t xml:space="preserve">sulf2b</t>
  </si>
  <si>
    <t xml:space="preserve">sulfatase 2b</t>
  </si>
  <si>
    <t xml:space="preserve">aldocb</t>
  </si>
  <si>
    <t xml:space="preserve">aldolase C, fructose-bisphosphate, b</t>
  </si>
  <si>
    <t xml:space="preserve">gnao1a</t>
  </si>
  <si>
    <t xml:space="preserve">guanine nucleotide binding protein (G protein), alpha activating activity polypeptide O, a</t>
  </si>
  <si>
    <t xml:space="preserve">snap25a</t>
  </si>
  <si>
    <t xml:space="preserve">synaptosomal-associated protein, 25a</t>
  </si>
  <si>
    <t xml:space="preserve">zgc:136929</t>
  </si>
  <si>
    <t xml:space="preserve">atp6v1b2</t>
  </si>
  <si>
    <t xml:space="preserve">ATPase, H+ transporting, lysosomal, V1 subunit B2</t>
  </si>
  <si>
    <t xml:space="preserve">gng3</t>
  </si>
  <si>
    <t xml:space="preserve">guanine nucleotide binding protein (G protein), gamma 3</t>
  </si>
  <si>
    <t xml:space="preserve">adcyap1b</t>
  </si>
  <si>
    <t xml:space="preserve">adenylate cyclase activating polypeptide 1b</t>
  </si>
  <si>
    <t xml:space="preserve">gpm6aa</t>
  </si>
  <si>
    <t xml:space="preserve">glycoprotein M6Aa</t>
  </si>
  <si>
    <t xml:space="preserve">ywhah</t>
  </si>
  <si>
    <t xml:space="preserve">tyrosine 3-monooxygenase/tryptophan 5-monooxygenase activation protein, eta polypeptide</t>
  </si>
  <si>
    <t xml:space="preserve">islr2</t>
  </si>
  <si>
    <t xml:space="preserve">immunoglobulin superfamily containing leucine-rich repeat 2</t>
  </si>
  <si>
    <t xml:space="preserve">atp1a3a</t>
  </si>
  <si>
    <t xml:space="preserve">ATPase, Na+/K+ transporting, alpha 3a polypeptide</t>
  </si>
  <si>
    <t xml:space="preserve">nell2b</t>
  </si>
  <si>
    <t xml:space="preserve">NEL-like 2b</t>
  </si>
  <si>
    <t xml:space="preserve">pfkpa</t>
  </si>
  <si>
    <t xml:space="preserve">phosphofructokinase, platelet a</t>
  </si>
  <si>
    <t xml:space="preserve">mab21l1</t>
  </si>
  <si>
    <t xml:space="preserve">mab-21-like 1</t>
  </si>
  <si>
    <t xml:space="preserve">acsl6</t>
  </si>
  <si>
    <t xml:space="preserve">acyl-CoA synthetase long-chain family member 6</t>
  </si>
  <si>
    <t xml:space="preserve">stmn2a</t>
  </si>
  <si>
    <t xml:space="preserve">stathmin 2a</t>
  </si>
  <si>
    <t xml:space="preserve">aplp1</t>
  </si>
  <si>
    <t xml:space="preserve">amyloid beta (A4) precursor-like protein 1</t>
  </si>
  <si>
    <t xml:space="preserve">sncb</t>
  </si>
  <si>
    <t xml:space="preserve">synuclein, beta</t>
  </si>
  <si>
    <t xml:space="preserve">gap43</t>
  </si>
  <si>
    <t xml:space="preserve">growth associated protein 43</t>
  </si>
  <si>
    <t xml:space="preserve">tubb5</t>
  </si>
  <si>
    <t xml:space="preserve">tubulin, beta 5</t>
  </si>
  <si>
    <t xml:space="preserve">kif5aa</t>
  </si>
  <si>
    <t xml:space="preserve">kinesin family member 5A, a</t>
  </si>
  <si>
    <t xml:space="preserve">atp6v1e1b</t>
  </si>
  <si>
    <t xml:space="preserve">ATPase, H+ transporting, lysosomal, V1 subunit E1b</t>
  </si>
  <si>
    <t xml:space="preserve">slc32a1</t>
  </si>
  <si>
    <t xml:space="preserve">solute carrier family 32 (GABA vesicular transporter), member 1</t>
  </si>
  <si>
    <t xml:space="preserve">calm3b</t>
  </si>
  <si>
    <t xml:space="preserve">calmodulin 3b (phosphorylase kinase, delta)</t>
  </si>
  <si>
    <t xml:space="preserve">tspan7b</t>
  </si>
  <si>
    <t xml:space="preserve">tetraspanin 7b</t>
  </si>
  <si>
    <t xml:space="preserve">rbfox1</t>
  </si>
  <si>
    <t xml:space="preserve">RNA binding protein, fox-1 homolog (C. elegans) 1</t>
  </si>
  <si>
    <t xml:space="preserve">lhfpl3</t>
  </si>
  <si>
    <t xml:space="preserve">lipoma HMGIC fusion partner-like 3</t>
  </si>
  <si>
    <t xml:space="preserve">zgc:65894</t>
  </si>
  <si>
    <t xml:space="preserve">apba2b</t>
  </si>
  <si>
    <t xml:space="preserve">amyloid beta (A4) precursor protein-binding, family A, member 2b</t>
  </si>
  <si>
    <t xml:space="preserve">si:dkey-35i13.1</t>
  </si>
  <si>
    <t xml:space="preserve">slc6a1b</t>
  </si>
  <si>
    <t xml:space="preserve">solute carrier family 6 (neurotransmitter transporter), member 1b</t>
  </si>
  <si>
    <t xml:space="preserve">rab41</t>
  </si>
  <si>
    <t xml:space="preserve">RAB41, member RAS oncogene family</t>
  </si>
  <si>
    <t xml:space="preserve">nptx1l</t>
  </si>
  <si>
    <t xml:space="preserve">neuronal pentraxin 1 like</t>
  </si>
  <si>
    <t xml:space="preserve">bhlhe22</t>
  </si>
  <si>
    <t xml:space="preserve">basic helix-loop-helix family, member e22</t>
  </si>
  <si>
    <t xml:space="preserve">gng13b</t>
  </si>
  <si>
    <t xml:space="preserve">guanine nucleotide binding protein (G protein), gamma 13b</t>
  </si>
  <si>
    <t xml:space="preserve">neurod1</t>
  </si>
  <si>
    <t xml:space="preserve">neuronal differentiation 1</t>
  </si>
  <si>
    <t xml:space="preserve">rab3c</t>
  </si>
  <si>
    <t xml:space="preserve">RAB3C, member RAS oncogene family</t>
  </si>
  <si>
    <t xml:space="preserve">atp6ap2</t>
  </si>
  <si>
    <t xml:space="preserve">ATPase, H+ transporting, lysosomal accessory protein 2</t>
  </si>
  <si>
    <t xml:space="preserve">col1a1a</t>
  </si>
  <si>
    <t xml:space="preserve">collagen, type I, alpha 1a</t>
  </si>
  <si>
    <t xml:space="preserve">tubb2</t>
  </si>
  <si>
    <t xml:space="preserve">tubulin, beta 2A class IIa</t>
  </si>
  <si>
    <t xml:space="preserve">sparc</t>
  </si>
  <si>
    <t xml:space="preserve">secreted protein, acidic, cysteine-rich (osteonectin)</t>
  </si>
  <si>
    <t xml:space="preserve">slc1a2b</t>
  </si>
  <si>
    <t xml:space="preserve">solute carrier family 1 (glial high affinity glutamate transporter), member 2b</t>
  </si>
  <si>
    <t xml:space="preserve">sult4a1</t>
  </si>
  <si>
    <t xml:space="preserve">sulfotransferase family 4A, member 1</t>
  </si>
  <si>
    <t xml:space="preserve">arl6ip1</t>
  </si>
  <si>
    <t xml:space="preserve">ADP-ribosylation factor-like 6 interacting protein 1</t>
  </si>
  <si>
    <t xml:space="preserve">fgf13a</t>
  </si>
  <si>
    <t xml:space="preserve">fibroblast growth factor 13a</t>
  </si>
  <si>
    <t xml:space="preserve">chga</t>
  </si>
  <si>
    <t xml:space="preserve">chromogranin A</t>
  </si>
  <si>
    <t xml:space="preserve">atp6v1h</t>
  </si>
  <si>
    <t xml:space="preserve">ATPase, H+ transporting, lysosomal V1 subunit H</t>
  </si>
  <si>
    <t xml:space="preserve">sncgb</t>
  </si>
  <si>
    <t xml:space="preserve">synuclein, gamma b (breast cancer-specific protein 1)</t>
  </si>
  <si>
    <t xml:space="preserve">zgc:153426</t>
  </si>
  <si>
    <t xml:space="preserve">ptprna</t>
  </si>
  <si>
    <t xml:space="preserve">protein tyrosine phosphatase, receptor type, Na</t>
  </si>
  <si>
    <t xml:space="preserve">si:ch211-251b21.1</t>
  </si>
  <si>
    <t xml:space="preserve">aspn</t>
  </si>
  <si>
    <t xml:space="preserve">asporin (LRR class 1)</t>
  </si>
  <si>
    <t xml:space="preserve">atp6v1c1a</t>
  </si>
  <si>
    <t xml:space="preserve">ATPase, H+ transporting, lysosomal, V1 subunit C1a</t>
  </si>
  <si>
    <t xml:space="preserve">atp6v1g1</t>
  </si>
  <si>
    <t xml:space="preserve">ATPase, H+ transporting, lysosomal, V1 subunit G1</t>
  </si>
  <si>
    <t xml:space="preserve">cotl1</t>
  </si>
  <si>
    <t xml:space="preserve">coactosin-like F-actin binding protein 1</t>
  </si>
  <si>
    <t xml:space="preserve">ywhaba</t>
  </si>
  <si>
    <t xml:space="preserve">tyrosine 3-monooxygenase/tryptophan 5-monooxygenase activation protein, beta polypeptide a</t>
  </si>
  <si>
    <t xml:space="preserve">col1a2</t>
  </si>
  <si>
    <t xml:space="preserve">collagen, type I, alpha 2</t>
  </si>
  <si>
    <t xml:space="preserve">calm3a</t>
  </si>
  <si>
    <t xml:space="preserve">calmodulin 3a (phosphorylase kinase, delta)</t>
  </si>
  <si>
    <t xml:space="preserve">hmp19</t>
  </si>
  <si>
    <t xml:space="preserve">HMP19 protein</t>
  </si>
  <si>
    <t xml:space="preserve">adam23</t>
  </si>
  <si>
    <t xml:space="preserve">ADAM metallopeptidase domain 23</t>
  </si>
  <si>
    <t xml:space="preserve">thbs4b</t>
  </si>
  <si>
    <t xml:space="preserve">thrombospondin 4b</t>
  </si>
  <si>
    <t xml:space="preserve">elavl4</t>
  </si>
  <si>
    <t xml:space="preserve">ELAV like neuron-specific RNA binding protein 4</t>
  </si>
  <si>
    <t xml:space="preserve">postnb</t>
  </si>
  <si>
    <t xml:space="preserve">periostin, osteoblast specific factor b</t>
  </si>
  <si>
    <t xml:space="preserve">cdh11</t>
  </si>
  <si>
    <t xml:space="preserve">cadherin 11, type 2, OB-cadherin (osteoblast)</t>
  </si>
  <si>
    <t xml:space="preserve">olfml3b</t>
  </si>
  <si>
    <t xml:space="preserve">olfactomedin-like 3b</t>
  </si>
  <si>
    <t xml:space="preserve">atp6v0d1</t>
  </si>
  <si>
    <t xml:space="preserve">ATPase, H+ transporting, lysosomal V0 subunit d1</t>
  </si>
  <si>
    <t xml:space="preserve">cdk5r2a</t>
  </si>
  <si>
    <t xml:space="preserve">cyclin-dependent kinase 5, regulatory subunit 2a (p39)</t>
  </si>
  <si>
    <t xml:space="preserve">calb2b</t>
  </si>
  <si>
    <t xml:space="preserve">calbindin 2b</t>
  </si>
  <si>
    <t xml:space="preserve">sh3gl2</t>
  </si>
  <si>
    <t xml:space="preserve">SH3-domain GRB2-like 2</t>
  </si>
  <si>
    <t xml:space="preserve">scg5</t>
  </si>
  <si>
    <t xml:space="preserve">secretogranin V</t>
  </si>
  <si>
    <t xml:space="preserve">loxl2b</t>
  </si>
  <si>
    <t xml:space="preserve">lysyl oxidase-like 2b</t>
  </si>
  <si>
    <t xml:space="preserve">clta</t>
  </si>
  <si>
    <t xml:space="preserve">clathrin, light chain A</t>
  </si>
  <si>
    <t xml:space="preserve">ywhaqb</t>
  </si>
  <si>
    <t xml:space="preserve">tyrosine 3-monooxygenase/tryptophan 5-monooxygenase activation protein, theta polypeptide b</t>
  </si>
  <si>
    <t xml:space="preserve">scn8aa</t>
  </si>
  <si>
    <t xml:space="preserve">sodium channel, voltage gated, type VIII, alpha subunit a</t>
  </si>
  <si>
    <t xml:space="preserve">stmn4</t>
  </si>
  <si>
    <t xml:space="preserve">stathmin-like 4</t>
  </si>
  <si>
    <t xml:space="preserve">ap2m1a</t>
  </si>
  <si>
    <t xml:space="preserve">adaptor-related protein complex 2, mu 1 subunit, a</t>
  </si>
  <si>
    <t xml:space="preserve">ptprn2</t>
  </si>
  <si>
    <t xml:space="preserve">protein tyrosine phosphatase, receptor type, N polypeptide 2</t>
  </si>
  <si>
    <t xml:space="preserve">rundc3ab</t>
  </si>
  <si>
    <t xml:space="preserve">RUN domain containing 3Ab</t>
  </si>
  <si>
    <t xml:space="preserve">nr2f1a</t>
  </si>
  <si>
    <t xml:space="preserve">nuclear receptor subfamily 2, group F, member 1a</t>
  </si>
  <si>
    <t xml:space="preserve">dip2ca</t>
  </si>
  <si>
    <t xml:space="preserve">DIP2 disco-interacting protein 2 homolog Ca (Drosophila)</t>
  </si>
  <si>
    <t xml:space="preserve">tfap2b</t>
  </si>
  <si>
    <t xml:space="preserve">transcription factor AP-2 beta</t>
  </si>
  <si>
    <t xml:space="preserve">syn1</t>
  </si>
  <si>
    <t xml:space="preserve">synapsin I</t>
  </si>
  <si>
    <t xml:space="preserve">calb2a</t>
  </si>
  <si>
    <t xml:space="preserve">calbindin 2a</t>
  </si>
  <si>
    <t xml:space="preserve">thbs1</t>
  </si>
  <si>
    <t xml:space="preserve">thrombospondin 1</t>
  </si>
  <si>
    <t xml:space="preserve">reep5</t>
  </si>
  <si>
    <t xml:space="preserve">receptor accessory protein 5</t>
  </si>
  <si>
    <t xml:space="preserve">atp2b2</t>
  </si>
  <si>
    <t xml:space="preserve">ATPase, Ca++ transporting, plasma membrane 2</t>
  </si>
  <si>
    <t xml:space="preserve">lin7b</t>
  </si>
  <si>
    <t xml:space="preserve">lin-7 homolog B (C. elegans)</t>
  </si>
  <si>
    <t xml:space="preserve">s100b</t>
  </si>
  <si>
    <t xml:space="preserve">S100 calcium binding protein, beta (neural)</t>
  </si>
  <si>
    <t xml:space="preserve">nrxn1a</t>
  </si>
  <si>
    <t xml:space="preserve">neurexin 1a</t>
  </si>
  <si>
    <t xml:space="preserve">gpr85</t>
  </si>
  <si>
    <t xml:space="preserve">G protein-coupled receptor 85</t>
  </si>
  <si>
    <t xml:space="preserve">ap2b1</t>
  </si>
  <si>
    <t xml:space="preserve">adaptor-related protein complex 2, beta 1 subunit</t>
  </si>
  <si>
    <t xml:space="preserve">idh2</t>
  </si>
  <si>
    <t xml:space="preserve">isocitrate dehydrogenase 2 (NADP+), mitochondrial</t>
  </si>
  <si>
    <t xml:space="preserve">pvalb6</t>
  </si>
  <si>
    <t xml:space="preserve">parvalbumin 6</t>
  </si>
  <si>
    <t xml:space="preserve">vsx1</t>
  </si>
  <si>
    <t xml:space="preserve">visual system homeobox 1 homolog, chx10-like</t>
  </si>
  <si>
    <t xml:space="preserve">foxg1a</t>
  </si>
  <si>
    <t xml:space="preserve">forkhead box G1a</t>
  </si>
  <si>
    <t xml:space="preserve">gad2</t>
  </si>
  <si>
    <t xml:space="preserve">glutamate decarboxylase 2</t>
  </si>
  <si>
    <t xml:space="preserve">myl1</t>
  </si>
  <si>
    <t xml:space="preserve">myosin, light chain 1, alkali; skeletal, fast</t>
  </si>
  <si>
    <t xml:space="preserve">Top sema3d coexpressed genes in zebrafish</t>
  </si>
  <si>
    <t xml:space="preserve">Genes coexpressed with sema3d, angptl5/7 and c1qtn5 in zebrafish</t>
  </si>
  <si>
    <t xml:space="preserve">sema3d MR values</t>
  </si>
  <si>
    <t xml:space="preserve">angptl5 MR values</t>
  </si>
  <si>
    <t xml:space="preserve">angptl7 MR values</t>
  </si>
  <si>
    <t xml:space="preserve">c1qtnf5 MR values</t>
  </si>
  <si>
    <t xml:space="preserve">Average MR </t>
  </si>
  <si>
    <t xml:space="preserve">angptl7</t>
  </si>
  <si>
    <t xml:space="preserve">angiopoietin-like 7</t>
  </si>
  <si>
    <t xml:space="preserve">ecrg4a</t>
  </si>
  <si>
    <t xml:space="preserve">esophageal cancer related gene 4a</t>
  </si>
  <si>
    <t xml:space="preserve">c1qtnf5</t>
  </si>
  <si>
    <t xml:space="preserve">C1q and tumor necrosis factor related protein 5</t>
  </si>
  <si>
    <t xml:space="preserve">si:dkey-19p15.7</t>
  </si>
  <si>
    <t xml:space="preserve">myoc</t>
  </si>
  <si>
    <t xml:space="preserve">myocilin</t>
  </si>
  <si>
    <t xml:space="preserve">dcn</t>
  </si>
  <si>
    <t xml:space="preserve">decorin</t>
  </si>
  <si>
    <t xml:space="preserve">angptl5</t>
  </si>
  <si>
    <t xml:space="preserve">angiopoietin-like 5</t>
  </si>
  <si>
    <t xml:space="preserve">spon2b</t>
  </si>
  <si>
    <t xml:space="preserve">spondin 2b, extracellular matrix protein</t>
  </si>
  <si>
    <t xml:space="preserve">bmp4</t>
  </si>
  <si>
    <t xml:space="preserve">bone morphogenetic protein 4</t>
  </si>
  <si>
    <t xml:space="preserve">lox</t>
  </si>
  <si>
    <t xml:space="preserve">lysyl oxidase</t>
  </si>
  <si>
    <t xml:space="preserve">thbs3a</t>
  </si>
  <si>
    <t xml:space="preserve">thrombospondin 3a</t>
  </si>
  <si>
    <t xml:space="preserve">mmp2</t>
  </si>
  <si>
    <t xml:space="preserve">matrix metallopeptidase 2</t>
  </si>
  <si>
    <t xml:space="preserve">col11a1a</t>
  </si>
  <si>
    <t xml:space="preserve">collagen, type XI, alpha 1a</t>
  </si>
  <si>
    <t xml:space="preserve">ifitm5</t>
  </si>
  <si>
    <t xml:space="preserve">interferon induced transmembrane protein 5</t>
  </si>
  <si>
    <t xml:space="preserve">mybphb</t>
  </si>
  <si>
    <t xml:space="preserve">myosin binding protein Hb</t>
  </si>
  <si>
    <t xml:space="preserve">sepp1a</t>
  </si>
  <si>
    <t xml:space="preserve">selenoprotein P, plasma, 1a</t>
  </si>
  <si>
    <t xml:space="preserve">col5a2a</t>
  </si>
  <si>
    <t xml:space="preserve">collagen, type V, alpha 2a</t>
  </si>
  <si>
    <t xml:space="preserve">atp2a1</t>
  </si>
  <si>
    <t xml:space="preserve">ATPase, Ca++ transporting, cardiac muscle, fast twitch 1</t>
  </si>
  <si>
    <t xml:space="preserve">msxd</t>
  </si>
  <si>
    <t xml:space="preserve">muscle segment homeobox D</t>
  </si>
  <si>
    <t xml:space="preserve">si:ch1073-459j12.1</t>
  </si>
  <si>
    <t xml:space="preserve">plod1a</t>
  </si>
  <si>
    <t xml:space="preserve">procollagen-lysine 1, 2-oxoglutarate 5-dioxygenase 1a</t>
  </si>
  <si>
    <t xml:space="preserve">igfbp2a</t>
  </si>
  <si>
    <t xml:space="preserve">insulin-like growth factor binding protein 2a</t>
  </si>
  <si>
    <t xml:space="preserve">lect1</t>
  </si>
  <si>
    <t xml:space="preserve">leukocyte cell derived chemotaxin 1</t>
  </si>
  <si>
    <t xml:space="preserve">col10a1a</t>
  </si>
  <si>
    <t xml:space="preserve">collagen, type X, alpha 1a</t>
  </si>
  <si>
    <t xml:space="preserve">smyhc1</t>
  </si>
  <si>
    <t xml:space="preserve">slow myosin heavy chain 1</t>
  </si>
  <si>
    <t xml:space="preserve">hgd</t>
  </si>
  <si>
    <t xml:space="preserve">homogentisate 1,2-dioxygenase</t>
  </si>
  <si>
    <t xml:space="preserve">sptb</t>
  </si>
  <si>
    <t xml:space="preserve">spectrin, beta, erythrocytic</t>
  </si>
  <si>
    <t xml:space="preserve">lamb1a</t>
  </si>
  <si>
    <t xml:space="preserve">laminin, beta 1a</t>
  </si>
  <si>
    <t xml:space="preserve">ckmb</t>
  </si>
  <si>
    <t xml:space="preserve">creatine kinase, muscle b</t>
  </si>
  <si>
    <t xml:space="preserve">tmem38a</t>
  </si>
  <si>
    <t xml:space="preserve">transmembrane protein 38A</t>
  </si>
  <si>
    <t xml:space="preserve">crtap</t>
  </si>
  <si>
    <t xml:space="preserve">cartilage associated protein</t>
  </si>
  <si>
    <t xml:space="preserve">tnnc2</t>
  </si>
  <si>
    <t xml:space="preserve">troponin C type 2 (fast)</t>
  </si>
  <si>
    <t xml:space="preserve">pgam2</t>
  </si>
  <si>
    <t xml:space="preserve">phosphoglycerate mutase 2 (muscle)</t>
  </si>
  <si>
    <t xml:space="preserve">ckma</t>
  </si>
  <si>
    <t xml:space="preserve">creatine kinase, muscle a</t>
  </si>
  <si>
    <t xml:space="preserve">tnnt3b</t>
  </si>
  <si>
    <t xml:space="preserve">troponin T type 3b (skeletal, fast)</t>
  </si>
  <si>
    <t xml:space="preserve">srl</t>
  </si>
  <si>
    <t xml:space="preserve">sarcalumenin</t>
  </si>
  <si>
    <t xml:space="preserve">ldb3b</t>
  </si>
  <si>
    <t xml:space="preserve">LIM domain binding 3b</t>
  </si>
  <si>
    <t xml:space="preserve">col11a2</t>
  </si>
  <si>
    <t xml:space="preserve">collagen, type XI, alpha 2</t>
  </si>
  <si>
    <t xml:space="preserve">hoxa11b</t>
  </si>
  <si>
    <t xml:space="preserve">homeobox A11b</t>
  </si>
  <si>
    <t xml:space="preserve">fkbp10b</t>
  </si>
  <si>
    <t xml:space="preserve">FK506 binding protein 10b</t>
  </si>
  <si>
    <t xml:space="preserve">cav3</t>
  </si>
  <si>
    <t xml:space="preserve">caveolin 3</t>
  </si>
  <si>
    <t xml:space="preserve">col2a1a</t>
  </si>
  <si>
    <t xml:space="preserve">collagen, type II, alpha 1a</t>
  </si>
  <si>
    <t xml:space="preserve">rgs5a</t>
  </si>
  <si>
    <t xml:space="preserve">regulator of G-protein signaling 5a</t>
  </si>
  <si>
    <t xml:space="preserve">casq2</t>
  </si>
  <si>
    <t xml:space="preserve">calsequestrin 2</t>
  </si>
  <si>
    <t xml:space="preserve">gli3</t>
  </si>
  <si>
    <t xml:space="preserve">GLI family zinc finger 3</t>
  </si>
  <si>
    <t xml:space="preserve">vmhc</t>
  </si>
  <si>
    <t xml:space="preserve">ventricular myosin heavy chain</t>
  </si>
  <si>
    <t xml:space="preserve">dlx5a</t>
  </si>
  <si>
    <t xml:space="preserve">distal-less homeobox 5a</t>
  </si>
  <si>
    <t xml:space="preserve">myl10</t>
  </si>
  <si>
    <t xml:space="preserve">myosin, light chain 10, regulatory</t>
  </si>
  <si>
    <t xml:space="preserve">tpma</t>
  </si>
  <si>
    <t xml:space="preserve">alpha-tropomyosin</t>
  </si>
  <si>
    <t xml:space="preserve">col9a3</t>
  </si>
  <si>
    <t xml:space="preserve">collagen, type IX, alpha 3</t>
  </si>
  <si>
    <t xml:space="preserve">mxra8a</t>
  </si>
  <si>
    <t xml:space="preserve">matrix-remodelling associated 8a</t>
  </si>
  <si>
    <t xml:space="preserve">myog</t>
  </si>
  <si>
    <t xml:space="preserve">myogenin</t>
  </si>
  <si>
    <t xml:space="preserve">actn3b</t>
  </si>
  <si>
    <t xml:space="preserve">actinin alpha 3b</t>
  </si>
  <si>
    <t xml:space="preserve">mafa</t>
  </si>
  <si>
    <t xml:space="preserve">v-maf avian musculoaponeurotic fibrosarcoma oncogene homolog A</t>
  </si>
  <si>
    <t xml:space="preserve">col9a1b</t>
  </si>
  <si>
    <t xml:space="preserve">collagen, type IX, alpha 1b</t>
  </si>
  <si>
    <t xml:space="preserve">cldn1</t>
  </si>
  <si>
    <t xml:space="preserve">claudin 1</t>
  </si>
  <si>
    <t xml:space="preserve">neb</t>
  </si>
  <si>
    <t xml:space="preserve">nebulin</t>
  </si>
  <si>
    <t xml:space="preserve">mylpfa</t>
  </si>
  <si>
    <t xml:space="preserve">myosin light chain, phosphorylatable, fast skeletal muscle a</t>
  </si>
  <si>
    <t xml:space="preserve">acta1a</t>
  </si>
  <si>
    <t xml:space="preserve">actin, alpha 1a, skeletal muscle</t>
  </si>
  <si>
    <t xml:space="preserve">ndnf</t>
  </si>
  <si>
    <t xml:space="preserve">neuron-derived neurotrophic factor</t>
  </si>
  <si>
    <t xml:space="preserve">LOC553296</t>
  </si>
  <si>
    <t xml:space="preserve">sarcoplasmic reticulum histidine-rich calcium-binding protein</t>
  </si>
  <si>
    <t xml:space="preserve">tnni2b.1</t>
  </si>
  <si>
    <t xml:space="preserve">troponin I type 2b (skeletal, fast), tandem duplicate 1</t>
  </si>
  <si>
    <t xml:space="preserve">actc1b</t>
  </si>
  <si>
    <t xml:space="preserve">actin, alpha, cardiac muscle 1b</t>
  </si>
  <si>
    <t xml:space="preserve">gpib</t>
  </si>
  <si>
    <t xml:space="preserve">glucose-6-phosphate isomerase b</t>
  </si>
  <si>
    <t xml:space="preserve">ttna</t>
  </si>
  <si>
    <t xml:space="preserve">titin a</t>
  </si>
  <si>
    <t xml:space="preserve">ns:zf-e68</t>
  </si>
  <si>
    <t xml:space="preserve">col9a2</t>
  </si>
  <si>
    <t xml:space="preserve">procollagen, type IX, alpha 2</t>
  </si>
  <si>
    <t xml:space="preserve">emp2</t>
  </si>
  <si>
    <t xml:space="preserve">epithelial membrane protein 2</t>
  </si>
  <si>
    <t xml:space="preserve">ak1</t>
  </si>
  <si>
    <t xml:space="preserve">adenylate kinase 1</t>
  </si>
  <si>
    <t xml:space="preserve">cdon</t>
  </si>
  <si>
    <t xml:space="preserve">cell adhesion associated, oncogene regulated</t>
  </si>
  <si>
    <t xml:space="preserve">pah</t>
  </si>
  <si>
    <t xml:space="preserve">phenylalanine hydroxylase</t>
  </si>
  <si>
    <t xml:space="preserve">sh3bgr</t>
  </si>
  <si>
    <t xml:space="preserve">SH3 domain binding glutamate-rich protein</t>
  </si>
  <si>
    <t xml:space="preserve">kera</t>
  </si>
  <si>
    <t xml:space="preserve">keratocan</t>
  </si>
  <si>
    <t xml:space="preserve">tpm1</t>
  </si>
  <si>
    <t xml:space="preserve">tropomyosin 1 (alpha)</t>
  </si>
  <si>
    <t xml:space="preserve">chrna1</t>
  </si>
  <si>
    <t xml:space="preserve">cholinergic receptor, nicotinic, alpha 1 (muscle)</t>
  </si>
  <si>
    <t xml:space="preserve">hoxa2b</t>
  </si>
  <si>
    <t xml:space="preserve">homeobox A2b</t>
  </si>
  <si>
    <t xml:space="preserve">hoxd10a</t>
  </si>
  <si>
    <t xml:space="preserve">homeobox D10a</t>
  </si>
  <si>
    <t xml:space="preserve">bhmt</t>
  </si>
  <si>
    <t xml:space="preserve">betaine-homocysteine methyltransferase</t>
  </si>
  <si>
    <t xml:space="preserve">dlx1a</t>
  </si>
  <si>
    <t xml:space="preserve">distal-less homeobox 1a</t>
  </si>
  <si>
    <t xml:space="preserve">nexn</t>
  </si>
  <si>
    <t xml:space="preserve">nexilin (F actin binding protein)</t>
  </si>
  <si>
    <t xml:space="preserve">boc</t>
  </si>
  <si>
    <t xml:space="preserve">BOC cell adhesion associated, oncogene regulated</t>
  </si>
  <si>
    <t xml:space="preserve">tnnt3a</t>
  </si>
  <si>
    <t xml:space="preserve">troponin T type 3a (skeletal, fast)</t>
  </si>
  <si>
    <t xml:space="preserve">txlnba</t>
  </si>
  <si>
    <t xml:space="preserve">taxilin beta a</t>
  </si>
  <si>
    <t xml:space="preserve">crabp2a</t>
  </si>
  <si>
    <t xml:space="preserve">cellular retinoic acid binding protein 2, a</t>
  </si>
  <si>
    <t xml:space="preserve">pdlim7</t>
  </si>
  <si>
    <t xml:space="preserve">PDZ and LIM domain 7</t>
  </si>
  <si>
    <t xml:space="preserve">cacng1a</t>
  </si>
  <si>
    <t xml:space="preserve">calcium channel, voltage-dependent, gamma subunit 1a</t>
  </si>
  <si>
    <t xml:space="preserve">mybpc3</t>
  </si>
  <si>
    <t xml:space="preserve">myosin binding protein C, cardiac</t>
  </si>
  <si>
    <t xml:space="preserve">acy3.2</t>
  </si>
  <si>
    <t xml:space="preserve">aspartoacylase (aminocyclase) 3, tandem duplicate 2</t>
  </si>
  <si>
    <t xml:space="preserve">tbx15</t>
  </si>
  <si>
    <t xml:space="preserve">T-box 15</t>
  </si>
  <si>
    <t xml:space="preserve">zgc:66156</t>
  </si>
  <si>
    <t xml:space="preserve">naalad2</t>
  </si>
  <si>
    <t xml:space="preserve">N-acetylated alpha-linked acidic dipeptidase 2</t>
  </si>
  <si>
    <t xml:space="preserve">alas2</t>
  </si>
  <si>
    <t xml:space="preserve">aminolevulinate, delta-, synthase 2</t>
  </si>
  <si>
    <t xml:space="preserve">slc25a4</t>
  </si>
  <si>
    <t xml:space="preserve">solute carrier family 25 (mitochondrial carrier; adenine nucleotide translocator), member 4</t>
  </si>
  <si>
    <t xml:space="preserve">im:6909388</t>
  </si>
  <si>
    <t xml:space="preserve">nkx2.3</t>
  </si>
  <si>
    <t xml:space="preserve">NK2 homeobox 3</t>
  </si>
  <si>
    <t xml:space="preserve">eya1</t>
  </si>
  <si>
    <t xml:space="preserve">EYA transcriptional coactivator and phosphatase 1</t>
  </si>
  <si>
    <t xml:space="preserve">hoxa10b</t>
  </si>
  <si>
    <t xml:space="preserve">homeobox A10b</t>
  </si>
  <si>
    <t xml:space="preserve">Motif</t>
  </si>
  <si>
    <t xml:space="preserve">Count</t>
  </si>
  <si>
    <t xml:space="preserve">E value</t>
  </si>
  <si>
    <t xml:space="preserve">Width</t>
  </si>
  <si>
    <t xml:space="preserve">TF_PWM</t>
  </si>
  <si>
    <r>
      <rPr>
        <b val="true"/>
        <i val="true"/>
        <sz val="12"/>
        <color rgb="FF000000"/>
        <rFont val="Calibri"/>
        <family val="2"/>
        <charset val="1"/>
      </rPr>
      <t xml:space="preserve">E</t>
    </r>
    <r>
      <rPr>
        <b val="true"/>
        <sz val="12"/>
        <color rgb="FF000000"/>
        <rFont val="Calibri"/>
        <family val="2"/>
        <charset val="1"/>
      </rPr>
      <t xml:space="preserve">-value</t>
    </r>
  </si>
  <si>
    <t xml:space="preserve">YYCHCTMYBNVBYCVHCYBCTSCHSCWY</t>
  </si>
  <si>
    <t xml:space="preserve">YSNNCCMTCCTCYYC</t>
  </si>
  <si>
    <t xml:space="preserve">RMMGSTGRCMGCCTGCWGCTS</t>
  </si>
  <si>
    <t xml:space="preserve">HEB_M00698</t>
  </si>
  <si>
    <t xml:space="preserve">SBVRGSSKCGSYV</t>
  </si>
  <si>
    <t xml:space="preserve">AAAAKRAAAAAAAMWAAMAAA</t>
  </si>
  <si>
    <t xml:space="preserve">myogenin_M00712</t>
  </si>
  <si>
    <t xml:space="preserve">HTCCAKVCMTCSAKSS</t>
  </si>
  <si>
    <t xml:space="preserve">TYYCTYWCWCTSYTTSTGCMY</t>
  </si>
  <si>
    <t xml:space="preserve">FOXP1_M00987</t>
  </si>
  <si>
    <t xml:space="preserve">GRKGSTSSG</t>
  </si>
  <si>
    <t xml:space="preserve">CAC-binding_M00720</t>
  </si>
  <si>
    <t xml:space="preserve">MACWGWKTTMMWSCAGCAYKY</t>
  </si>
  <si>
    <t xml:space="preserve">Foxj1/HFH4_M00742</t>
  </si>
  <si>
    <t xml:space="preserve">CYTSMCCGWGMDSYM</t>
  </si>
  <si>
    <t xml:space="preserve">Zic3_M00450</t>
  </si>
  <si>
    <t xml:space="preserve">GMAGCAKSAACAGMR</t>
  </si>
  <si>
    <t xml:space="preserve">HSF_M00163</t>
  </si>
  <si>
    <t xml:space="preserve">SSKCCTCC</t>
  </si>
  <si>
    <t xml:space="preserve">SMTGYTKMTKKGARG</t>
  </si>
  <si>
    <t xml:space="preserve">FOXD3_M00130</t>
  </si>
  <si>
    <t xml:space="preserve">SGGCAGCBKYGB</t>
  </si>
  <si>
    <t xml:space="preserve">CAGYTRRWCHSTCWG</t>
  </si>
  <si>
    <t xml:space="preserve">AGCWGSAGRMKGWSASC</t>
  </si>
  <si>
    <t xml:space="preserve">LBP-1_M00644</t>
  </si>
  <si>
    <t xml:space="preserve">CMCACAMAMSCACSMACVCWS</t>
  </si>
  <si>
    <t xml:space="preserve">CSGRGMSSSMS</t>
  </si>
  <si>
    <t xml:space="preserve">E12_M00693</t>
  </si>
  <si>
    <t xml:space="preserve">KKVWSCWGWGGBGBT</t>
  </si>
  <si>
    <t xml:space="preserve">Rest/NRSF_M01028</t>
  </si>
  <si>
    <t xml:space="preserve">GGGVBYCGCTCKG</t>
  </si>
  <si>
    <t xml:space="preserve">PPARgamma-RXRalpha,_M00515</t>
  </si>
  <si>
    <t xml:space="preserve">CWCAKSCACMMTSMC</t>
  </si>
  <si>
    <t xml:space="preserve">VSKCCTCCAGSK</t>
  </si>
  <si>
    <t xml:space="preserve">RSAYYCRGAGSCHBCVRVMW</t>
  </si>
  <si>
    <t xml:space="preserve">CBCTTTCYTYC</t>
  </si>
  <si>
    <t xml:space="preserve">CCTYMASSTGRRSCC</t>
  </si>
  <si>
    <t xml:space="preserve">NGFI-C_M00244</t>
  </si>
  <si>
    <t xml:space="preserve">YAKRSSYMGAGGGM</t>
  </si>
  <si>
    <t xml:space="preserve">NF-kappaB_M00051</t>
  </si>
  <si>
    <t xml:space="preserve">ATHTVMMWCASTKTRRCTG</t>
  </si>
  <si>
    <t xml:space="preserve">CCGCCRYYHGVCM</t>
  </si>
  <si>
    <t xml:space="preserve">KGRKSTGDCKGTMAKKGAGGGKGKAGA</t>
  </si>
  <si>
    <t xml:space="preserve">ZNF219_M01122</t>
  </si>
  <si>
    <t xml:space="preserve">HVSVVCYGAAGGARM</t>
  </si>
  <si>
    <t xml:space="preserve">CTYWYCAGCAKTGSWKCAGYTCCC</t>
  </si>
  <si>
    <t xml:space="preserve">HAACGCTRCYGBCW</t>
  </si>
  <si>
    <t xml:space="preserve">AAMRTWYCWTRYKKBAKMWKRMACWSAGSWRYHCWCA</t>
  </si>
  <si>
    <t xml:space="preserve">CMWCKTCSTC</t>
  </si>
  <si>
    <t xml:space="preserve">GGMKRCTSTCTSACA</t>
  </si>
  <si>
    <t xml:space="preserve">KGSGWGSGTGVVNGWG</t>
  </si>
  <si>
    <t xml:space="preserve">GRGGCTGSSDT</t>
  </si>
  <si>
    <t xml:space="preserve">VDR_M00444</t>
  </si>
  <si>
    <t xml:space="preserve">KSGYCNTCTSCTGCT</t>
  </si>
  <si>
    <t xml:space="preserve">GSMAYGTYACWGCAR</t>
  </si>
  <si>
    <t xml:space="preserve">RGKGGSGKNGRVSGGG</t>
  </si>
  <si>
    <t xml:space="preserve">c-Myc_M01145</t>
  </si>
  <si>
    <t xml:space="preserve">YWWCCCRWCASCT</t>
  </si>
  <si>
    <t xml:space="preserve">MAZ_M00649</t>
  </si>
  <si>
    <t xml:space="preserve">HAGRGVSTCCHSCTGG</t>
  </si>
  <si>
    <t xml:space="preserve">PU.1_M00658</t>
  </si>
  <si>
    <t xml:space="preserve">RYYCHKBTRTTTYTBTKDKK</t>
  </si>
  <si>
    <t xml:space="preserve">CCGCSGMSCVS</t>
  </si>
  <si>
    <t xml:space="preserve">ATF6_M00483</t>
  </si>
  <si>
    <t xml:space="preserve">MRCTSCWGWGAKSWKTTKMAG</t>
  </si>
  <si>
    <t xml:space="preserve">PLZF_M01075</t>
  </si>
  <si>
    <t xml:space="preserve">CCYCKBBCHYCYNCYCC</t>
  </si>
  <si>
    <t xml:space="preserve">MAF_M00648</t>
  </si>
  <si>
    <t xml:space="preserve">MGGRMADSAKGGAAGARAGRG</t>
  </si>
  <si>
    <t xml:space="preserve">myogenin_M00056</t>
  </si>
  <si>
    <t xml:space="preserve">CTTTCKTYHYTDCDKYV</t>
  </si>
  <si>
    <t xml:space="preserve">Elf-1_M00746</t>
  </si>
  <si>
    <t xml:space="preserve">TKTWYTRTKCWSAAAWWMRWG</t>
  </si>
  <si>
    <t xml:space="preserve">GDNRKGGGVSYCCMGV</t>
  </si>
  <si>
    <t xml:space="preserve">RMARSARYAYTTSTSGKGTGK</t>
  </si>
  <si>
    <t xml:space="preserve">TAKTTATWW</t>
  </si>
  <si>
    <t xml:space="preserve">Egr-3_M00245</t>
  </si>
  <si>
    <t xml:space="preserve">AKCTGGAAAAKGGCTGCAKKT</t>
  </si>
  <si>
    <t xml:space="preserve">SHSSGMRGCCHS</t>
  </si>
  <si>
    <t xml:space="preserve">NF-muE1_M00651</t>
  </si>
  <si>
    <t xml:space="preserve">AGCARAKGARG</t>
  </si>
  <si>
    <t xml:space="preserve">AAGGAGGAGSKMR</t>
  </si>
  <si>
    <t xml:space="preserve">TAL1_M00993</t>
  </si>
  <si>
    <t xml:space="preserve">TGTGHTGKWST</t>
  </si>
  <si>
    <t xml:space="preserve">DEAF1_M01002</t>
  </si>
  <si>
    <t xml:space="preserve">VWRADGAAGAAWDWYDD</t>
  </si>
  <si>
    <t xml:space="preserve">Egr/KROX_M00982</t>
  </si>
  <si>
    <t xml:space="preserve">AAAAACAMSAA</t>
  </si>
  <si>
    <t xml:space="preserve">AMCGGWSWWYWDMCGR</t>
  </si>
  <si>
    <t xml:space="preserve">Egr_M00807</t>
  </si>
  <si>
    <t xml:space="preserve">MARWRRAACWGTKTTTGARC</t>
  </si>
  <si>
    <t xml:space="preserve">GMHCGGSS</t>
  </si>
  <si>
    <t xml:space="preserve">UF1H3BETA_M01068</t>
  </si>
  <si>
    <t xml:space="preserve">TTSCTAMAYAAWCMA</t>
  </si>
  <si>
    <t xml:space="preserve">GATA-4_M00632</t>
  </si>
  <si>
    <t xml:space="preserve">GCTKCTSNDHTGARKCT</t>
  </si>
  <si>
    <t xml:space="preserve">SYMCCAWCMC</t>
  </si>
  <si>
    <t xml:space="preserve">AWAWAYAANAA</t>
  </si>
  <si>
    <t xml:space="preserve">ZBRK1_M01105</t>
  </si>
  <si>
    <t xml:space="preserve">CCCCHSGVNSCNVRCCC</t>
  </si>
  <si>
    <t xml:space="preserve">C-EBPdelta_M00621</t>
  </si>
  <si>
    <t xml:space="preserve">OCT-x_M00210</t>
  </si>
  <si>
    <t xml:space="preserve">XFD-1_M00267</t>
  </si>
  <si>
    <t xml:space="preserve">HFH3_M00289</t>
  </si>
  <si>
    <t xml:space="preserve">AR_M00447</t>
  </si>
  <si>
    <t xml:space="preserve">HFH1_M00129</t>
  </si>
  <si>
    <t xml:space="preserve">FOXM1_M00630</t>
  </si>
  <si>
    <t xml:space="preserve">HFH8_M00294</t>
  </si>
  <si>
    <t xml:space="preserve">RSRFC4_M00026</t>
  </si>
  <si>
    <t xml:space="preserve">ID1_M01021</t>
  </si>
  <si>
    <t xml:space="preserve">HNF6_M00639</t>
  </si>
  <si>
    <t xml:space="preserve">TBP_M00471</t>
  </si>
  <si>
    <t xml:space="preserve">Irf8/ICSBP_M00699</t>
  </si>
  <si>
    <t xml:space="preserve">Pit-1_M00802</t>
  </si>
  <si>
    <t xml:space="preserve">FXR-RXR-alpha_M00631</t>
  </si>
  <si>
    <t xml:space="preserve">Foxc1/Freac-3_M00291</t>
  </si>
  <si>
    <t xml:space="preserve">HNF3beta_M00131</t>
  </si>
  <si>
    <t xml:space="preserve">XFD-3_M00269</t>
  </si>
  <si>
    <t xml:space="preserve">FOXO3A_M01137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32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u val="single"/>
      <sz val="11"/>
      <color rgb="FF800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u val="single"/>
      <sz val="11"/>
      <color rgb="FF0000FF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sz val="11"/>
      <color rgb="FF000000"/>
      <name val="Calibri"/>
      <family val="2"/>
      <charset val="1"/>
    </font>
    <font>
      <b val="true"/>
      <sz val="11"/>
      <color rgb="FF333333"/>
      <name val="Calibri"/>
      <family val="2"/>
    </font>
    <font>
      <sz val="12"/>
      <color rgb="FF000000"/>
      <name val="Calibri"/>
      <family val="2"/>
      <charset val="1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sz val="11"/>
      <name val="Calibri"/>
      <family val="2"/>
    </font>
    <font>
      <b val="true"/>
      <sz val="12"/>
      <color rgb="FF000000"/>
      <name val="Calibri"/>
      <family val="2"/>
      <charset val="1"/>
    </font>
    <font>
      <b val="true"/>
      <i val="true"/>
      <sz val="12"/>
      <color rgb="FF000000"/>
      <name val="Calibri"/>
      <family val="2"/>
      <charset val="1"/>
    </font>
    <font>
      <sz val="12"/>
      <name val="Calibri"/>
      <family val="2"/>
      <charset val="1"/>
    </font>
    <font>
      <sz val="12"/>
      <color rgb="FF000000"/>
      <name val="Calibri"/>
      <family val="2"/>
    </font>
    <font>
      <sz val="12"/>
      <name val="Calibri"/>
      <family val="2"/>
    </font>
    <font>
      <b val="true"/>
      <sz val="12"/>
      <color rgb="FF000000"/>
      <name val="Times New Roman"/>
      <family val="0"/>
    </font>
    <font>
      <b val="true"/>
      <i val="true"/>
      <sz val="12"/>
      <color rgb="FF000000"/>
      <name val="Times New Roman"/>
      <family val="0"/>
    </font>
  </fonts>
  <fills count="26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C0C0C0"/>
        <bgColor rgb="FFCCCCFF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FFFF00"/>
        <bgColor rgb="FFFFFF00"/>
      </patternFill>
    </fill>
    <fill>
      <patternFill patternType="solid">
        <fgColor rgb="FF00CCFF"/>
        <bgColor rgb="FF33CCCC"/>
      </patternFill>
    </fill>
    <fill>
      <patternFill patternType="solid">
        <fgColor rgb="FF808080"/>
        <bgColor rgb="FF969696"/>
      </patternFill>
    </fill>
  </fills>
  <borders count="21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</borders>
  <cellStyleXfs count="65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7" borderId="1" applyFont="true" applyBorder="true" applyAlignment="false" applyProtection="false"/>
    <xf numFmtId="164" fontId="7" fillId="20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0" borderId="0" applyFont="true" applyBorder="false" applyAlignment="false" applyProtection="false"/>
    <xf numFmtId="164" fontId="15" fillId="7" borderId="1" applyFont="true" applyBorder="true" applyAlignment="false" applyProtection="false"/>
    <xf numFmtId="164" fontId="16" fillId="0" borderId="6" applyFont="true" applyBorder="true" applyAlignment="false" applyProtection="false"/>
    <xf numFmtId="164" fontId="17" fillId="21" borderId="0" applyFont="true" applyBorder="false" applyAlignment="false" applyProtection="false"/>
    <xf numFmtId="164" fontId="18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2" borderId="7" applyFont="true" applyBorder="true" applyAlignment="false" applyProtection="false"/>
    <xf numFmtId="164" fontId="19" fillId="7" borderId="8" applyFont="true" applyBorder="true" applyAlignment="false" applyProtection="false"/>
    <xf numFmtId="164" fontId="2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1" fillId="0" borderId="0" applyFont="true" applyBorder="false" applyAlignment="false" applyProtection="false"/>
    <xf numFmtId="164" fontId="22" fillId="0" borderId="9" applyFont="true" applyBorder="true" applyAlignment="false" applyProtection="false"/>
    <xf numFmtId="164" fontId="23" fillId="0" borderId="0" applyFont="true" applyBorder="false" applyAlignment="false" applyProtection="false"/>
  </cellStyleXfs>
  <cellXfs count="1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7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7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7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23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2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23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4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4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3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3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7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7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7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4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4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4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23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23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23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23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23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3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3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3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0" xfId="6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0" xfId="6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0" xfId="58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10" xfId="6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11" xfId="6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12" xfId="6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10" xfId="6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11" xfId="6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12" xfId="6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0" xfId="6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0" xfId="6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10" xfId="58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7" fillId="0" borderId="11" xfId="6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7" fillId="0" borderId="11" xfId="58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0" fillId="0" borderId="11" xfId="58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12" xfId="58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25" borderId="11" xfId="58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0" fillId="25" borderId="12" xfId="58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0" fillId="0" borderId="0" xfId="58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10" xfId="58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11" xfId="6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11" xfId="58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0" xfId="58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13" xfId="58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7" fillId="0" borderId="0" xfId="6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7" fillId="0" borderId="0" xfId="58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14" xfId="58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0" fillId="0" borderId="12" xfId="58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13" xfId="58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0" fillId="0" borderId="14" xfId="58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17" borderId="11" xfId="58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0" fillId="17" borderId="12" xfId="58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7" fillId="17" borderId="11" xfId="58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7" fillId="17" borderId="12" xfId="58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8" fillId="0" borderId="0" xfId="58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0" fillId="17" borderId="0" xfId="58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0" fillId="17" borderId="14" xfId="58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25" borderId="19" xfId="58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0" fillId="25" borderId="20" xfId="58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15" xfId="58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16" xfId="6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16" xfId="58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0" fillId="0" borderId="16" xfId="58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17" xfId="58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19" xfId="58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0" fillId="0" borderId="20" xfId="58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0" fillId="0" borderId="17" xfId="58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5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5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9" fillId="0" borderId="0" xfId="58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9" fillId="0" borderId="0" xfId="58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9" fillId="0" borderId="0" xfId="58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0" fillId="0" borderId="0" xfId="58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51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Followed Hyperlink" xfId="48"/>
    <cellStyle name="Good 1" xfId="49"/>
    <cellStyle name="Heading 1 1" xfId="50"/>
    <cellStyle name="Heading 2 1" xfId="51"/>
    <cellStyle name="Heading 3" xfId="52"/>
    <cellStyle name="Heading 4" xfId="53"/>
    <cellStyle name="Hyperlink 1" xfId="54"/>
    <cellStyle name="Input" xfId="55"/>
    <cellStyle name="Linked Cell" xfId="56"/>
    <cellStyle name="Neutral 1" xfId="57"/>
    <cellStyle name="Normal 2" xfId="58"/>
    <cellStyle name="Note 1" xfId="59"/>
    <cellStyle name="Output" xfId="60"/>
    <cellStyle name="TableStyleLight1" xfId="61"/>
    <cellStyle name="Title" xfId="62"/>
    <cellStyle name="Total" xfId="63"/>
    <cellStyle name="Warning Text" xfId="64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absolute">
    <xdr:from>
      <xdr:col>1</xdr:col>
      <xdr:colOff>0</xdr:colOff>
      <xdr:row>1</xdr:row>
      <xdr:rowOff>0</xdr:rowOff>
    </xdr:from>
    <xdr:to>
      <xdr:col>5</xdr:col>
      <xdr:colOff>825840</xdr:colOff>
      <xdr:row>4</xdr:row>
      <xdr:rowOff>39960</xdr:rowOff>
    </xdr:to>
    <xdr:sp>
      <xdr:nvSpPr>
        <xdr:cNvPr id="0" name="CustomShape 1"/>
        <xdr:cNvSpPr/>
      </xdr:nvSpPr>
      <xdr:spPr>
        <a:xfrm>
          <a:off x="631800" y="200520"/>
          <a:ext cx="4957920" cy="642240"/>
        </a:xfrm>
        <a:prstGeom prst="rect">
          <a:avLst/>
        </a:prstGeom>
        <a:solidFill>
          <a:srgbClr val="c0c0c0"/>
        </a:solidFill>
        <a:ln w="37800">
          <a:solidFill>
            <a:srgbClr val="666699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ctr">
          <a:noAutofit/>
        </a:bodyPr>
        <a:p>
          <a:pPr algn="ctr"/>
          <a:r>
            <a:rPr b="1" lang="en-US" sz="1200" spc="-1" strike="noStrike">
              <a:solidFill>
                <a:srgbClr val="000000"/>
              </a:solidFill>
              <a:latin typeface="Times New Roman"/>
            </a:rPr>
            <a:t>Motif sequences identified by MEME in promoter and 5-UTR regions of at least 6 out of 12 candidate genes (-4 kb) in Nile tilapia. </a:t>
          </a:r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absolute">
    <xdr:from>
      <xdr:col>7</xdr:col>
      <xdr:colOff>0</xdr:colOff>
      <xdr:row>1</xdr:row>
      <xdr:rowOff>0</xdr:rowOff>
    </xdr:from>
    <xdr:to>
      <xdr:col>10</xdr:col>
      <xdr:colOff>11160</xdr:colOff>
      <xdr:row>4</xdr:row>
      <xdr:rowOff>29520</xdr:rowOff>
    </xdr:to>
    <xdr:sp>
      <xdr:nvSpPr>
        <xdr:cNvPr id="1" name="CustomShape 1"/>
        <xdr:cNvSpPr/>
      </xdr:nvSpPr>
      <xdr:spPr>
        <a:xfrm>
          <a:off x="6301080" y="200520"/>
          <a:ext cx="5184360" cy="631800"/>
        </a:xfrm>
        <a:prstGeom prst="rect">
          <a:avLst/>
        </a:prstGeom>
        <a:solidFill>
          <a:srgbClr val="c0c0c0"/>
        </a:solidFill>
        <a:ln w="37800">
          <a:solidFill>
            <a:srgbClr val="666699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ctr">
          <a:noAutofit/>
        </a:bodyPr>
        <a:p>
          <a:pPr algn="ctr"/>
          <a:r>
            <a:rPr b="1" lang="en-US" sz="1200" spc="-1" strike="noStrike">
              <a:solidFill>
                <a:srgbClr val="000000"/>
              </a:solidFill>
              <a:latin typeface="Times New Roman"/>
            </a:rPr>
            <a:t>Predicted transcription factors by STAMP after analying the identified against</a:t>
          </a:r>
          <a:r>
            <a:rPr b="1" i="1" lang="en-US" sz="1200" spc="-1" strike="noStrike">
              <a:solidFill>
                <a:srgbClr val="000000"/>
              </a:solidFill>
              <a:latin typeface="Times New Roman"/>
            </a:rPr>
            <a:t> </a:t>
          </a:r>
          <a:r>
            <a:rPr b="1" lang="en-US" sz="1200" spc="-1" strike="noStrike">
              <a:solidFill>
                <a:srgbClr val="000000"/>
              </a:solidFill>
              <a:latin typeface="Times New Roman"/>
            </a:rPr>
            <a:t> known PWMs in TRANSFAC. </a:t>
          </a:r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absolute">
    <xdr:from>
      <xdr:col>12</xdr:col>
      <xdr:colOff>0</xdr:colOff>
      <xdr:row>1</xdr:row>
      <xdr:rowOff>0</xdr:rowOff>
    </xdr:from>
    <xdr:to>
      <xdr:col>17</xdr:col>
      <xdr:colOff>30240</xdr:colOff>
      <xdr:row>4</xdr:row>
      <xdr:rowOff>39960</xdr:rowOff>
    </xdr:to>
    <xdr:sp>
      <xdr:nvSpPr>
        <xdr:cNvPr id="2" name="CustomShape 1"/>
        <xdr:cNvSpPr/>
      </xdr:nvSpPr>
      <xdr:spPr>
        <a:xfrm>
          <a:off x="13366080" y="200520"/>
          <a:ext cx="4971240" cy="642240"/>
        </a:xfrm>
        <a:prstGeom prst="rect">
          <a:avLst/>
        </a:prstGeom>
        <a:solidFill>
          <a:srgbClr val="ffcc00"/>
        </a:solidFill>
        <a:ln w="37800">
          <a:solidFill>
            <a:srgbClr val="666699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ctr">
          <a:noAutofit/>
        </a:bodyPr>
        <a:p>
          <a:pPr algn="ctr"/>
          <a:r>
            <a:rPr b="1" lang="en-US" sz="1200" spc="-1" strike="noStrike">
              <a:solidFill>
                <a:srgbClr val="000000"/>
              </a:solidFill>
              <a:latin typeface="Times New Roman"/>
            </a:rPr>
            <a:t>Motif sequences identified by XXmotif in promoter  and 5-UTR regions of at least 6 out of 12 genes (-4 kb) in Nile tilapia. </a:t>
          </a:r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absolute">
    <xdr:from>
      <xdr:col>18</xdr:col>
      <xdr:colOff>39960</xdr:colOff>
      <xdr:row>1</xdr:row>
      <xdr:rowOff>0</xdr:rowOff>
    </xdr:from>
    <xdr:to>
      <xdr:col>21</xdr:col>
      <xdr:colOff>49680</xdr:colOff>
      <xdr:row>4</xdr:row>
      <xdr:rowOff>29520</xdr:rowOff>
    </xdr:to>
    <xdr:sp>
      <xdr:nvSpPr>
        <xdr:cNvPr id="3" name="CustomShape 1"/>
        <xdr:cNvSpPr/>
      </xdr:nvSpPr>
      <xdr:spPr>
        <a:xfrm>
          <a:off x="18978840" y="200520"/>
          <a:ext cx="5112720" cy="631800"/>
        </a:xfrm>
        <a:prstGeom prst="rect">
          <a:avLst/>
        </a:prstGeom>
        <a:solidFill>
          <a:srgbClr val="ffcc00"/>
        </a:solidFill>
        <a:ln w="37800">
          <a:solidFill>
            <a:srgbClr val="666699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ctr">
          <a:noAutofit/>
        </a:bodyPr>
        <a:p>
          <a:pPr algn="ctr"/>
          <a:r>
            <a:rPr b="1" lang="en-US" sz="1200" spc="-1" strike="noStrike">
              <a:solidFill>
                <a:srgbClr val="000000"/>
              </a:solidFill>
              <a:latin typeface="Times New Roman"/>
            </a:rPr>
            <a:t>Predicted transcription factors by STAMP after analying the identified against</a:t>
          </a:r>
          <a:r>
            <a:rPr b="1" i="1" lang="en-US" sz="1200" spc="-1" strike="noStrike">
              <a:solidFill>
                <a:srgbClr val="000000"/>
              </a:solidFill>
              <a:latin typeface="Times New Roman"/>
            </a:rPr>
            <a:t> </a:t>
          </a:r>
          <a:r>
            <a:rPr b="1" lang="en-US" sz="1200" spc="-1" strike="noStrike">
              <a:solidFill>
                <a:srgbClr val="000000"/>
              </a:solidFill>
              <a:latin typeface="Times New Roman"/>
            </a:rPr>
            <a:t> known PWMs in TRANSFAC. </a:t>
          </a:r>
          <a:endParaRPr b="0" lang="en-US" sz="1200" spc="-1" strike="noStrike">
            <a:latin typeface="Times New Roman"/>
          </a:endParaRPr>
        </a:p>
      </xdr:txBody>
    </xdr:sp>
    <xdr:clientData/>
  </xdr:twoCellAnchor>
</xdr:wsDr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X104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H3" activeCellId="0" sqref="H3 H3"/>
    </sheetView>
  </sheetViews>
  <sheetFormatPr defaultColWidth="8.96484375" defaultRowHeight="15.8" zeroHeight="false" outlineLevelRow="0" outlineLevelCol="0"/>
  <sheetData>
    <row r="2" customFormat="false" ht="15.8" hidden="false" customHeight="false" outlineLevel="0" collapsed="false">
      <c r="B2" s="1" t="s">
        <v>0</v>
      </c>
      <c r="I2" s="1" t="s">
        <v>1</v>
      </c>
    </row>
    <row r="4" customFormat="false" ht="15.8" hidden="false" customHeight="false" outlineLevel="0" collapsed="false">
      <c r="B4" s="1" t="s">
        <v>2</v>
      </c>
      <c r="C4" s="1" t="s">
        <v>3</v>
      </c>
      <c r="D4" s="1" t="s">
        <v>4</v>
      </c>
      <c r="E4" s="1" t="s">
        <v>5</v>
      </c>
      <c r="F4" s="1" t="s">
        <v>6</v>
      </c>
      <c r="G4" s="1" t="s">
        <v>7</v>
      </c>
      <c r="I4" s="1" t="s">
        <v>2</v>
      </c>
      <c r="J4" s="1" t="s">
        <v>8</v>
      </c>
      <c r="K4" s="1" t="s">
        <v>3</v>
      </c>
      <c r="L4" s="1" t="s">
        <v>9</v>
      </c>
      <c r="M4" s="1" t="s">
        <v>10</v>
      </c>
      <c r="N4" s="1" t="s">
        <v>11</v>
      </c>
      <c r="O4" s="1" t="s">
        <v>12</v>
      </c>
      <c r="P4" s="1" t="s">
        <v>13</v>
      </c>
      <c r="Q4" s="1" t="s">
        <v>14</v>
      </c>
    </row>
    <row r="5" customFormat="false" ht="15.8" hidden="false" customHeight="false" outlineLevel="0" collapsed="false">
      <c r="B5" s="2" t="n">
        <v>1</v>
      </c>
      <c r="C5" s="3" t="s">
        <v>15</v>
      </c>
      <c r="D5" s="3" t="s">
        <v>16</v>
      </c>
      <c r="E5" s="3" t="n">
        <v>406596</v>
      </c>
      <c r="F5" s="3" t="n">
        <v>2</v>
      </c>
      <c r="G5" s="4" t="n">
        <v>4.9</v>
      </c>
      <c r="I5" s="5" t="n">
        <v>1</v>
      </c>
      <c r="J5" s="6" t="s">
        <v>17</v>
      </c>
      <c r="K5" s="6" t="s">
        <v>18</v>
      </c>
      <c r="L5" s="6" t="n">
        <v>325004</v>
      </c>
      <c r="M5" s="6" t="n">
        <v>78.3</v>
      </c>
      <c r="N5" s="6" t="n">
        <v>74.5</v>
      </c>
      <c r="O5" s="6" t="n">
        <v>1.7</v>
      </c>
      <c r="P5" s="6" t="n">
        <v>17.8</v>
      </c>
      <c r="Q5" s="7" t="n">
        <v>43.075</v>
      </c>
      <c r="S5" s="1" t="s">
        <v>19</v>
      </c>
    </row>
    <row r="6" customFormat="false" ht="15.8" hidden="false" customHeight="false" outlineLevel="0" collapsed="false">
      <c r="B6" s="8" t="n">
        <v>2</v>
      </c>
      <c r="C6" s="9" t="s">
        <v>20</v>
      </c>
      <c r="D6" s="9" t="s">
        <v>21</v>
      </c>
      <c r="E6" s="9" t="n">
        <v>558921</v>
      </c>
      <c r="F6" s="9" t="n">
        <v>2</v>
      </c>
      <c r="G6" s="10" t="n">
        <v>8.1</v>
      </c>
      <c r="I6" s="11" t="n">
        <v>2</v>
      </c>
      <c r="J6" s="12" t="s">
        <v>22</v>
      </c>
      <c r="K6" s="12" t="s">
        <v>23</v>
      </c>
      <c r="L6" s="12" t="n">
        <v>406658</v>
      </c>
      <c r="M6" s="12" t="n">
        <v>107.6</v>
      </c>
      <c r="N6" s="12" t="n">
        <v>22.6</v>
      </c>
      <c r="O6" s="12" t="n">
        <v>21.2</v>
      </c>
      <c r="P6" s="12" t="n">
        <v>42.6</v>
      </c>
      <c r="Q6" s="13" t="n">
        <v>48.5</v>
      </c>
    </row>
    <row r="7" customFormat="false" ht="15.8" hidden="false" customHeight="false" outlineLevel="0" collapsed="false">
      <c r="B7" s="8" t="n">
        <v>3</v>
      </c>
      <c r="C7" s="9" t="s">
        <v>24</v>
      </c>
      <c r="D7" s="9" t="s">
        <v>25</v>
      </c>
      <c r="E7" s="9" t="n">
        <v>325557</v>
      </c>
      <c r="F7" s="9" t="n">
        <v>2</v>
      </c>
      <c r="G7" s="10" t="n">
        <v>17.4</v>
      </c>
      <c r="I7" s="14" t="n">
        <v>3</v>
      </c>
      <c r="J7" s="15" t="s">
        <v>20</v>
      </c>
      <c r="K7" s="15" t="s">
        <v>21</v>
      </c>
      <c r="L7" s="15" t="n">
        <v>558921</v>
      </c>
      <c r="M7" s="15" t="n">
        <v>8.1</v>
      </c>
      <c r="N7" s="15" t="n">
        <v>51.9</v>
      </c>
      <c r="O7" s="15" t="n">
        <v>45.4</v>
      </c>
      <c r="P7" s="15" t="n">
        <v>95.2</v>
      </c>
      <c r="Q7" s="16" t="n">
        <v>50.15</v>
      </c>
      <c r="S7" s="17"/>
      <c r="T7" s="18" t="s">
        <v>26</v>
      </c>
      <c r="U7" s="18"/>
      <c r="V7" s="18"/>
      <c r="W7" s="18"/>
      <c r="X7" s="18"/>
    </row>
    <row r="8" customFormat="false" ht="15.8" hidden="false" customHeight="false" outlineLevel="0" collapsed="false">
      <c r="B8" s="8" t="n">
        <v>4</v>
      </c>
      <c r="C8" s="9" t="s">
        <v>27</v>
      </c>
      <c r="D8" s="9" t="s">
        <v>28</v>
      </c>
      <c r="E8" s="9" t="n">
        <v>335409</v>
      </c>
      <c r="F8" s="9" t="n">
        <v>3</v>
      </c>
      <c r="G8" s="10" t="n">
        <v>17.9</v>
      </c>
      <c r="I8" s="19" t="n">
        <v>4</v>
      </c>
      <c r="J8" s="20" t="s">
        <v>15</v>
      </c>
      <c r="K8" s="20" t="s">
        <v>16</v>
      </c>
      <c r="L8" s="20" t="n">
        <v>406596</v>
      </c>
      <c r="M8" s="20" t="n">
        <v>4.9</v>
      </c>
      <c r="N8" s="20" t="n">
        <v>70.8</v>
      </c>
      <c r="O8" s="20" t="n">
        <v>138.8</v>
      </c>
      <c r="P8" s="20" t="n">
        <v>32.4</v>
      </c>
      <c r="Q8" s="21" t="n">
        <v>61.725</v>
      </c>
      <c r="S8" s="22"/>
      <c r="T8" s="18" t="s">
        <v>29</v>
      </c>
      <c r="U8" s="18"/>
      <c r="V8" s="18"/>
      <c r="W8" s="18"/>
      <c r="X8" s="18"/>
    </row>
    <row r="9" customFormat="false" ht="15.8" hidden="false" customHeight="false" outlineLevel="0" collapsed="false">
      <c r="B9" s="23" t="n">
        <v>5</v>
      </c>
      <c r="C9" s="24" t="s">
        <v>30</v>
      </c>
      <c r="D9" s="24" t="s">
        <v>31</v>
      </c>
      <c r="E9" s="24" t="n">
        <v>140814</v>
      </c>
      <c r="F9" s="24" t="n">
        <v>2</v>
      </c>
      <c r="G9" s="25" t="n">
        <v>22.1</v>
      </c>
      <c r="I9" s="11" t="n">
        <v>5</v>
      </c>
      <c r="J9" s="12" t="s">
        <v>32</v>
      </c>
      <c r="K9" s="12" t="s">
        <v>33</v>
      </c>
      <c r="L9" s="12" t="n">
        <v>378726</v>
      </c>
      <c r="M9" s="12" t="n">
        <v>83</v>
      </c>
      <c r="N9" s="12" t="n">
        <v>22.4</v>
      </c>
      <c r="O9" s="12" t="n">
        <v>114.6</v>
      </c>
      <c r="P9" s="12" t="n">
        <v>62</v>
      </c>
      <c r="Q9" s="13" t="n">
        <v>70.5</v>
      </c>
      <c r="S9" s="26"/>
      <c r="T9" s="18" t="s">
        <v>34</v>
      </c>
      <c r="U9" s="18"/>
      <c r="V9" s="18"/>
      <c r="W9" s="18"/>
      <c r="X9" s="18"/>
    </row>
    <row r="10" customFormat="false" ht="15.8" hidden="false" customHeight="false" outlineLevel="0" collapsed="false">
      <c r="B10" s="23" t="n">
        <v>6</v>
      </c>
      <c r="C10" s="24" t="s">
        <v>35</v>
      </c>
      <c r="D10" s="24" t="s">
        <v>36</v>
      </c>
      <c r="E10" s="24" t="n">
        <v>797938</v>
      </c>
      <c r="F10" s="24" t="n">
        <v>1</v>
      </c>
      <c r="G10" s="25" t="n">
        <v>23.4</v>
      </c>
      <c r="I10" s="19" t="n">
        <v>6</v>
      </c>
      <c r="J10" s="20" t="s">
        <v>37</v>
      </c>
      <c r="K10" s="20" t="s">
        <v>38</v>
      </c>
      <c r="L10" s="20" t="n">
        <v>431716</v>
      </c>
      <c r="M10" s="20" t="n">
        <v>30.2</v>
      </c>
      <c r="N10" s="20" t="n">
        <v>208.4</v>
      </c>
      <c r="O10" s="20" t="n">
        <v>7.6</v>
      </c>
      <c r="P10" s="20" t="n">
        <v>92</v>
      </c>
      <c r="Q10" s="21" t="n">
        <v>84.55</v>
      </c>
      <c r="T10" s="18"/>
      <c r="U10" s="18"/>
      <c r="V10" s="18"/>
    </row>
    <row r="11" customFormat="false" ht="15.8" hidden="false" customHeight="false" outlineLevel="0" collapsed="false">
      <c r="B11" s="8" t="n">
        <v>7</v>
      </c>
      <c r="C11" s="9" t="s">
        <v>39</v>
      </c>
      <c r="D11" s="9" t="s">
        <v>40</v>
      </c>
      <c r="E11" s="9" t="n">
        <v>324140</v>
      </c>
      <c r="F11" s="9" t="n">
        <v>2</v>
      </c>
      <c r="G11" s="10" t="n">
        <v>26.2</v>
      </c>
      <c r="I11" s="11" t="n">
        <v>7</v>
      </c>
      <c r="J11" s="12" t="s">
        <v>41</v>
      </c>
      <c r="K11" s="12" t="s">
        <v>42</v>
      </c>
      <c r="L11" s="12" t="n">
        <v>259183</v>
      </c>
      <c r="M11" s="12" t="n">
        <v>180.9</v>
      </c>
      <c r="N11" s="12" t="n">
        <v>27.8</v>
      </c>
      <c r="O11" s="12" t="n">
        <v>29</v>
      </c>
      <c r="P11" s="12" t="n">
        <v>104.3</v>
      </c>
      <c r="Q11" s="13" t="n">
        <v>85.5</v>
      </c>
    </row>
    <row r="12" customFormat="false" ht="15.8" hidden="false" customHeight="false" outlineLevel="0" collapsed="false">
      <c r="B12" s="8" t="n">
        <v>8</v>
      </c>
      <c r="C12" s="9" t="s">
        <v>43</v>
      </c>
      <c r="D12" s="9" t="s">
        <v>44</v>
      </c>
      <c r="E12" s="9" t="n">
        <v>407086</v>
      </c>
      <c r="F12" s="9" t="n">
        <v>3</v>
      </c>
      <c r="G12" s="10" t="n">
        <v>27.4</v>
      </c>
      <c r="I12" s="11" t="n">
        <v>8</v>
      </c>
      <c r="J12" s="12" t="s">
        <v>45</v>
      </c>
      <c r="K12" s="12" t="s">
        <v>46</v>
      </c>
      <c r="L12" s="12" t="n">
        <v>566945</v>
      </c>
      <c r="M12" s="12" t="n">
        <v>135.7</v>
      </c>
      <c r="N12" s="12" t="n">
        <v>91</v>
      </c>
      <c r="O12" s="12" t="n">
        <v>148.8</v>
      </c>
      <c r="P12" s="12" t="n">
        <v>44.8</v>
      </c>
      <c r="Q12" s="13" t="n">
        <v>105.075</v>
      </c>
    </row>
    <row r="13" customFormat="false" ht="15.8" hidden="false" customHeight="false" outlineLevel="0" collapsed="false">
      <c r="B13" s="8" t="n">
        <v>9</v>
      </c>
      <c r="C13" s="9" t="s">
        <v>47</v>
      </c>
      <c r="D13" s="9" t="s">
        <v>48</v>
      </c>
      <c r="E13" s="9" t="n">
        <v>321461</v>
      </c>
      <c r="F13" s="9" t="n">
        <v>1</v>
      </c>
      <c r="G13" s="10" t="n">
        <v>28.4</v>
      </c>
      <c r="I13" s="14" t="n">
        <v>9</v>
      </c>
      <c r="J13" s="15" t="s">
        <v>27</v>
      </c>
      <c r="K13" s="15" t="s">
        <v>28</v>
      </c>
      <c r="L13" s="15" t="n">
        <v>335409</v>
      </c>
      <c r="M13" s="15" t="n">
        <v>17.9</v>
      </c>
      <c r="N13" s="15" t="n">
        <v>77</v>
      </c>
      <c r="O13" s="15" t="n">
        <v>43.9</v>
      </c>
      <c r="P13" s="15" t="n">
        <v>308.4</v>
      </c>
      <c r="Q13" s="16" t="n">
        <v>111.8</v>
      </c>
    </row>
    <row r="14" customFormat="false" ht="15.8" hidden="false" customHeight="false" outlineLevel="0" collapsed="false">
      <c r="B14" s="8" t="n">
        <v>10</v>
      </c>
      <c r="C14" s="9" t="s">
        <v>49</v>
      </c>
      <c r="D14" s="9" t="s">
        <v>50</v>
      </c>
      <c r="E14" s="9" t="n">
        <v>393939</v>
      </c>
      <c r="F14" s="9" t="n">
        <v>3</v>
      </c>
      <c r="G14" s="10" t="n">
        <v>29.2</v>
      </c>
      <c r="I14" s="27" t="n">
        <v>10</v>
      </c>
      <c r="J14" s="28" t="s">
        <v>51</v>
      </c>
      <c r="K14" s="28" t="s">
        <v>52</v>
      </c>
      <c r="L14" s="28" t="n">
        <v>560400</v>
      </c>
      <c r="M14" s="28" t="n">
        <v>149</v>
      </c>
      <c r="N14" s="28" t="n">
        <v>11.6</v>
      </c>
      <c r="O14" s="28" t="n">
        <v>53.5</v>
      </c>
      <c r="P14" s="28" t="n">
        <v>234.9</v>
      </c>
      <c r="Q14" s="29" t="n">
        <v>112.25</v>
      </c>
    </row>
    <row r="15" customFormat="false" ht="15.8" hidden="false" customHeight="false" outlineLevel="0" collapsed="false">
      <c r="B15" s="23" t="n">
        <v>11</v>
      </c>
      <c r="C15" s="24" t="s">
        <v>37</v>
      </c>
      <c r="D15" s="24" t="s">
        <v>38</v>
      </c>
      <c r="E15" s="24" t="n">
        <v>431716</v>
      </c>
      <c r="F15" s="24" t="n">
        <v>1</v>
      </c>
      <c r="G15" s="25" t="n">
        <v>30.2</v>
      </c>
      <c r="I15" s="18" t="n">
        <v>11</v>
      </c>
      <c r="J15" s="18" t="s">
        <v>53</v>
      </c>
      <c r="K15" s="18" t="s">
        <v>54</v>
      </c>
      <c r="L15" s="18" t="n">
        <v>336504</v>
      </c>
      <c r="M15" s="18" t="n">
        <v>319.8</v>
      </c>
      <c r="N15" s="18" t="n">
        <v>90.8</v>
      </c>
      <c r="O15" s="18" t="n">
        <v>4.2</v>
      </c>
      <c r="P15" s="18" t="n">
        <v>38.2</v>
      </c>
      <c r="Q15" s="18" t="n">
        <v>113.25</v>
      </c>
    </row>
    <row r="16" customFormat="false" ht="15.8" hidden="false" customHeight="false" outlineLevel="0" collapsed="false">
      <c r="B16" s="23" t="n">
        <v>12</v>
      </c>
      <c r="C16" s="24" t="s">
        <v>55</v>
      </c>
      <c r="D16" s="24" t="s">
        <v>56</v>
      </c>
      <c r="E16" s="24" t="n">
        <v>568593</v>
      </c>
      <c r="F16" s="24" t="n">
        <v>1</v>
      </c>
      <c r="G16" s="25" t="n">
        <v>33.8</v>
      </c>
      <c r="I16" s="18" t="n">
        <v>12</v>
      </c>
      <c r="J16" s="18" t="s">
        <v>57</v>
      </c>
      <c r="K16" s="18" t="s">
        <v>58</v>
      </c>
      <c r="L16" s="18" t="n">
        <v>406276</v>
      </c>
      <c r="M16" s="18" t="n">
        <v>192.2</v>
      </c>
      <c r="N16" s="18" t="n">
        <v>1.4</v>
      </c>
      <c r="O16" s="18" t="n">
        <v>25.7</v>
      </c>
      <c r="P16" s="18" t="n">
        <v>247.9</v>
      </c>
      <c r="Q16" s="18" t="n">
        <v>116.8</v>
      </c>
    </row>
    <row r="17" customFormat="false" ht="15.8" hidden="false" customHeight="false" outlineLevel="0" collapsed="false">
      <c r="B17" s="30" t="n">
        <v>13</v>
      </c>
      <c r="C17" s="31" t="s">
        <v>59</v>
      </c>
      <c r="D17" s="31" t="s">
        <v>60</v>
      </c>
      <c r="E17" s="31" t="n">
        <v>436734</v>
      </c>
      <c r="F17" s="31" t="n">
        <v>1</v>
      </c>
      <c r="G17" s="32" t="n">
        <v>35.9</v>
      </c>
      <c r="I17" s="18" t="n">
        <v>13</v>
      </c>
      <c r="J17" s="18" t="s">
        <v>61</v>
      </c>
      <c r="K17" s="18" t="s">
        <v>62</v>
      </c>
      <c r="L17" s="18" t="n">
        <v>336038</v>
      </c>
      <c r="M17" s="18" t="n">
        <v>50</v>
      </c>
      <c r="N17" s="18" t="n">
        <v>154.2</v>
      </c>
      <c r="O17" s="18" t="n">
        <v>61.5</v>
      </c>
      <c r="P17" s="18" t="n">
        <v>213.1</v>
      </c>
      <c r="Q17" s="18" t="n">
        <v>119.7</v>
      </c>
    </row>
    <row r="18" customFormat="false" ht="15.8" hidden="false" customHeight="false" outlineLevel="0" collapsed="false">
      <c r="B18" s="1" t="n">
        <v>14</v>
      </c>
      <c r="C18" s="1" t="s">
        <v>63</v>
      </c>
      <c r="D18" s="1" t="s">
        <v>64</v>
      </c>
      <c r="E18" s="1" t="n">
        <v>327396</v>
      </c>
      <c r="F18" s="1" t="n">
        <v>1</v>
      </c>
      <c r="G18" s="1" t="n">
        <v>49.8</v>
      </c>
      <c r="I18" s="18" t="n">
        <v>14</v>
      </c>
      <c r="J18" s="18" t="s">
        <v>43</v>
      </c>
      <c r="K18" s="18" t="s">
        <v>44</v>
      </c>
      <c r="L18" s="18" t="n">
        <v>407086</v>
      </c>
      <c r="M18" s="18" t="n">
        <v>27.4</v>
      </c>
      <c r="N18" s="18" t="n">
        <v>85.6</v>
      </c>
      <c r="O18" s="18" t="n">
        <v>70.3</v>
      </c>
      <c r="P18" s="18" t="n">
        <v>297.8</v>
      </c>
      <c r="Q18" s="18" t="n">
        <v>120.275</v>
      </c>
    </row>
    <row r="19" customFormat="false" ht="15.8" hidden="false" customHeight="false" outlineLevel="0" collapsed="false">
      <c r="B19" s="1" t="n">
        <v>15</v>
      </c>
      <c r="C19" s="1" t="s">
        <v>61</v>
      </c>
      <c r="D19" s="1" t="s">
        <v>62</v>
      </c>
      <c r="E19" s="1" t="n">
        <v>336038</v>
      </c>
      <c r="F19" s="1" t="n">
        <v>3</v>
      </c>
      <c r="G19" s="1" t="n">
        <v>50</v>
      </c>
      <c r="I19" s="18" t="n">
        <v>15</v>
      </c>
      <c r="J19" s="18" t="s">
        <v>65</v>
      </c>
      <c r="K19" s="18" t="s">
        <v>66</v>
      </c>
      <c r="L19" s="18" t="n">
        <v>373080</v>
      </c>
      <c r="M19" s="18" t="n">
        <v>139.6</v>
      </c>
      <c r="N19" s="18" t="n">
        <v>39.9</v>
      </c>
      <c r="O19" s="18" t="n">
        <v>243.5</v>
      </c>
      <c r="P19" s="18" t="n">
        <v>60.2</v>
      </c>
      <c r="Q19" s="18" t="n">
        <v>120.8</v>
      </c>
    </row>
    <row r="20" customFormat="false" ht="15.8" hidden="false" customHeight="false" outlineLevel="0" collapsed="false">
      <c r="B20" s="1" t="n">
        <v>16</v>
      </c>
      <c r="C20" s="1" t="s">
        <v>67</v>
      </c>
      <c r="D20" s="1" t="s">
        <v>68</v>
      </c>
      <c r="E20" s="1" t="n">
        <v>114436</v>
      </c>
      <c r="F20" s="1" t="n">
        <v>2</v>
      </c>
      <c r="G20" s="1" t="n">
        <v>51.6</v>
      </c>
      <c r="I20" s="18" t="n">
        <v>16</v>
      </c>
      <c r="J20" s="18" t="s">
        <v>30</v>
      </c>
      <c r="K20" s="18" t="s">
        <v>31</v>
      </c>
      <c r="L20" s="18" t="n">
        <v>140814</v>
      </c>
      <c r="M20" s="18" t="n">
        <v>22.1</v>
      </c>
      <c r="N20" s="18" t="n">
        <v>271.8</v>
      </c>
      <c r="O20" s="18" t="n">
        <v>128.8</v>
      </c>
      <c r="P20" s="18" t="n">
        <v>99.7</v>
      </c>
      <c r="Q20" s="18" t="n">
        <v>130.6</v>
      </c>
    </row>
    <row r="21" customFormat="false" ht="15.8" hidden="false" customHeight="false" outlineLevel="0" collapsed="false">
      <c r="B21" s="1" t="n">
        <v>17</v>
      </c>
      <c r="C21" s="1" t="s">
        <v>69</v>
      </c>
      <c r="D21" s="1" t="s">
        <v>69</v>
      </c>
      <c r="E21" s="1" t="n">
        <v>100004261</v>
      </c>
      <c r="F21" s="1" t="n">
        <v>1</v>
      </c>
      <c r="G21" s="1" t="n">
        <v>60</v>
      </c>
      <c r="I21" s="18" t="n">
        <v>17</v>
      </c>
      <c r="J21" s="18" t="s">
        <v>70</v>
      </c>
      <c r="K21" s="18" t="s">
        <v>71</v>
      </c>
      <c r="L21" s="18" t="n">
        <v>559066</v>
      </c>
      <c r="M21" s="18" t="n">
        <v>202.8</v>
      </c>
      <c r="N21" s="18" t="n">
        <v>12.7</v>
      </c>
      <c r="O21" s="18" t="n">
        <v>206.7</v>
      </c>
      <c r="P21" s="18" t="n">
        <v>102.9</v>
      </c>
      <c r="Q21" s="18" t="n">
        <v>131.275</v>
      </c>
    </row>
    <row r="22" customFormat="false" ht="15.8" hidden="false" customHeight="false" outlineLevel="0" collapsed="false">
      <c r="B22" s="1" t="n">
        <v>18</v>
      </c>
      <c r="C22" s="1" t="s">
        <v>72</v>
      </c>
      <c r="D22" s="1" t="s">
        <v>73</v>
      </c>
      <c r="E22" s="1" t="n">
        <v>336933</v>
      </c>
      <c r="F22" s="1" t="n">
        <v>1</v>
      </c>
      <c r="G22" s="1" t="n">
        <v>60.8</v>
      </c>
      <c r="I22" s="18" t="n">
        <v>18</v>
      </c>
      <c r="J22" s="18" t="s">
        <v>74</v>
      </c>
      <c r="K22" s="18" t="s">
        <v>75</v>
      </c>
      <c r="L22" s="18" t="n">
        <v>431731</v>
      </c>
      <c r="M22" s="18" t="n">
        <v>97.7</v>
      </c>
      <c r="N22" s="18" t="n">
        <v>116.9</v>
      </c>
      <c r="O22" s="18" t="n">
        <v>52.2</v>
      </c>
      <c r="P22" s="18" t="n">
        <v>282.1</v>
      </c>
      <c r="Q22" s="18" t="n">
        <v>137.225</v>
      </c>
    </row>
    <row r="23" customFormat="false" ht="15.8" hidden="false" customHeight="false" outlineLevel="0" collapsed="false">
      <c r="B23" s="1" t="n">
        <v>19</v>
      </c>
      <c r="C23" s="1" t="s">
        <v>76</v>
      </c>
      <c r="D23" s="1" t="s">
        <v>77</v>
      </c>
      <c r="E23" s="1" t="n">
        <v>58122</v>
      </c>
      <c r="F23" s="1" t="n">
        <v>1</v>
      </c>
      <c r="G23" s="1" t="n">
        <v>65.5</v>
      </c>
      <c r="I23" s="18" t="n">
        <v>19</v>
      </c>
      <c r="J23" s="18" t="s">
        <v>78</v>
      </c>
      <c r="K23" s="18" t="s">
        <v>79</v>
      </c>
      <c r="L23" s="18" t="n">
        <v>406725</v>
      </c>
      <c r="M23" s="18" t="n">
        <v>111.8</v>
      </c>
      <c r="N23" s="18" t="n">
        <v>16.9</v>
      </c>
      <c r="O23" s="18" t="n">
        <v>28.5</v>
      </c>
      <c r="P23" s="18" t="n">
        <v>416</v>
      </c>
      <c r="Q23" s="18" t="n">
        <v>143.3</v>
      </c>
    </row>
    <row r="24" customFormat="false" ht="15.8" hidden="false" customHeight="false" outlineLevel="0" collapsed="false">
      <c r="B24" s="1" t="n">
        <v>20</v>
      </c>
      <c r="C24" s="1" t="s">
        <v>80</v>
      </c>
      <c r="D24" s="1" t="s">
        <v>81</v>
      </c>
      <c r="E24" s="1" t="n">
        <v>497646</v>
      </c>
      <c r="F24" s="1" t="n">
        <v>3</v>
      </c>
      <c r="G24" s="1" t="n">
        <v>71.7</v>
      </c>
      <c r="I24" s="1" t="n">
        <v>20</v>
      </c>
      <c r="J24" s="1" t="s">
        <v>82</v>
      </c>
      <c r="K24" s="1" t="s">
        <v>83</v>
      </c>
      <c r="L24" s="1" t="n">
        <v>335474</v>
      </c>
      <c r="M24" s="1" t="n">
        <v>128.8</v>
      </c>
      <c r="N24" s="1" t="n">
        <v>22.2</v>
      </c>
      <c r="O24" s="1" t="n">
        <v>29.4</v>
      </c>
      <c r="P24" s="1" t="n">
        <v>409</v>
      </c>
      <c r="Q24" s="1" t="n">
        <v>147.35</v>
      </c>
    </row>
    <row r="25" customFormat="false" ht="15.8" hidden="false" customHeight="false" outlineLevel="0" collapsed="false">
      <c r="B25" s="1" t="n">
        <v>21</v>
      </c>
      <c r="C25" s="1" t="s">
        <v>17</v>
      </c>
      <c r="D25" s="1" t="s">
        <v>18</v>
      </c>
      <c r="E25" s="1" t="n">
        <v>325004</v>
      </c>
      <c r="F25" s="1" t="n">
        <v>1</v>
      </c>
      <c r="G25" s="1" t="n">
        <v>78.3</v>
      </c>
      <c r="I25" s="1" t="n">
        <v>21</v>
      </c>
      <c r="J25" s="1" t="s">
        <v>84</v>
      </c>
      <c r="K25" s="1" t="s">
        <v>85</v>
      </c>
      <c r="L25" s="1" t="n">
        <v>550475</v>
      </c>
      <c r="M25" s="1" t="n">
        <v>525</v>
      </c>
      <c r="N25" s="1" t="n">
        <v>12.2</v>
      </c>
      <c r="O25" s="1" t="n">
        <v>31.6</v>
      </c>
      <c r="P25" s="1" t="n">
        <v>31.4</v>
      </c>
      <c r="Q25" s="1" t="n">
        <v>150.05</v>
      </c>
    </row>
    <row r="26" customFormat="false" ht="15.8" hidden="false" customHeight="false" outlineLevel="0" collapsed="false">
      <c r="B26" s="1" t="n">
        <v>22</v>
      </c>
      <c r="C26" s="1" t="s">
        <v>86</v>
      </c>
      <c r="D26" s="1" t="s">
        <v>86</v>
      </c>
      <c r="E26" s="1" t="n">
        <v>541345</v>
      </c>
      <c r="F26" s="1" t="n">
        <v>1</v>
      </c>
      <c r="G26" s="1" t="n">
        <v>81.2</v>
      </c>
      <c r="I26" s="1" t="n">
        <v>22</v>
      </c>
      <c r="J26" s="1" t="s">
        <v>87</v>
      </c>
      <c r="K26" s="1" t="s">
        <v>88</v>
      </c>
      <c r="L26" s="1" t="n">
        <v>563028</v>
      </c>
      <c r="M26" s="1" t="n">
        <v>95.9</v>
      </c>
      <c r="N26" s="1" t="n">
        <v>395.3</v>
      </c>
      <c r="O26" s="1" t="n">
        <v>46.9</v>
      </c>
      <c r="P26" s="1" t="n">
        <v>88.2</v>
      </c>
      <c r="Q26" s="1" t="n">
        <v>156.575</v>
      </c>
    </row>
    <row r="27" customFormat="false" ht="15.8" hidden="false" customHeight="false" outlineLevel="0" collapsed="false">
      <c r="B27" s="1" t="n">
        <v>23</v>
      </c>
      <c r="C27" s="1" t="s">
        <v>89</v>
      </c>
      <c r="D27" s="1" t="s">
        <v>90</v>
      </c>
      <c r="E27" s="1" t="n">
        <v>565700</v>
      </c>
      <c r="F27" s="1" t="n">
        <v>1</v>
      </c>
      <c r="G27" s="1" t="n">
        <v>82.2</v>
      </c>
      <c r="I27" s="1" t="n">
        <v>23</v>
      </c>
      <c r="J27" s="1" t="s">
        <v>91</v>
      </c>
      <c r="K27" s="1" t="s">
        <v>92</v>
      </c>
      <c r="L27" s="1" t="n">
        <v>415204</v>
      </c>
      <c r="M27" s="1" t="n">
        <v>461.8</v>
      </c>
      <c r="N27" s="1" t="n">
        <v>92.8</v>
      </c>
      <c r="O27" s="1" t="n">
        <v>19.4</v>
      </c>
      <c r="P27" s="1" t="n">
        <v>53.6</v>
      </c>
      <c r="Q27" s="1" t="n">
        <v>156.9</v>
      </c>
    </row>
    <row r="28" customFormat="false" ht="15.8" hidden="false" customHeight="false" outlineLevel="0" collapsed="false">
      <c r="B28" s="1" t="n">
        <v>24</v>
      </c>
      <c r="C28" s="1" t="s">
        <v>32</v>
      </c>
      <c r="D28" s="1" t="s">
        <v>33</v>
      </c>
      <c r="E28" s="1" t="n">
        <v>378726</v>
      </c>
      <c r="F28" s="1" t="n">
        <v>1</v>
      </c>
      <c r="G28" s="1" t="n">
        <v>83</v>
      </c>
      <c r="I28" s="1" t="n">
        <v>24</v>
      </c>
      <c r="J28" s="1" t="s">
        <v>93</v>
      </c>
      <c r="K28" s="1" t="s">
        <v>94</v>
      </c>
      <c r="L28" s="1" t="n">
        <v>768128</v>
      </c>
      <c r="M28" s="1" t="n">
        <v>363.6</v>
      </c>
      <c r="N28" s="1" t="n">
        <v>189.6</v>
      </c>
      <c r="O28" s="1" t="n">
        <v>67.3</v>
      </c>
      <c r="P28" s="1" t="n">
        <v>7.1</v>
      </c>
      <c r="Q28" s="1" t="n">
        <v>156.9</v>
      </c>
    </row>
    <row r="29" customFormat="false" ht="15.8" hidden="false" customHeight="false" outlineLevel="0" collapsed="false">
      <c r="B29" s="1" t="n">
        <v>25</v>
      </c>
      <c r="C29" s="1" t="s">
        <v>95</v>
      </c>
      <c r="D29" s="1" t="s">
        <v>96</v>
      </c>
      <c r="E29" s="1" t="n">
        <v>100002928</v>
      </c>
      <c r="F29" s="1" t="n">
        <v>1</v>
      </c>
      <c r="G29" s="1" t="n">
        <v>85.2</v>
      </c>
      <c r="I29" s="1" t="n">
        <v>25</v>
      </c>
      <c r="J29" s="1" t="s">
        <v>97</v>
      </c>
      <c r="K29" s="1" t="s">
        <v>98</v>
      </c>
      <c r="L29" s="1" t="n">
        <v>323671</v>
      </c>
      <c r="M29" s="1" t="n">
        <v>389.5</v>
      </c>
      <c r="N29" s="1" t="n">
        <v>171.2</v>
      </c>
      <c r="O29" s="1" t="n">
        <v>89.7</v>
      </c>
      <c r="P29" s="1" t="n">
        <v>22.9</v>
      </c>
      <c r="Q29" s="1" t="n">
        <v>168.325</v>
      </c>
    </row>
    <row r="30" customFormat="false" ht="15.8" hidden="false" customHeight="false" outlineLevel="0" collapsed="false">
      <c r="B30" s="1" t="n">
        <v>26</v>
      </c>
      <c r="C30" s="1" t="s">
        <v>99</v>
      </c>
      <c r="D30" s="1" t="s">
        <v>100</v>
      </c>
      <c r="E30" s="1" t="n">
        <v>326672</v>
      </c>
      <c r="F30" s="1" t="n">
        <v>2</v>
      </c>
      <c r="G30" s="1" t="n">
        <v>87.3</v>
      </c>
      <c r="I30" s="1" t="n">
        <v>26</v>
      </c>
      <c r="J30" s="1" t="s">
        <v>101</v>
      </c>
      <c r="K30" s="1" t="s">
        <v>102</v>
      </c>
      <c r="L30" s="1" t="n">
        <v>406437</v>
      </c>
      <c r="M30" s="1" t="n">
        <v>567.3</v>
      </c>
      <c r="N30" s="1" t="n">
        <v>22.6</v>
      </c>
      <c r="O30" s="1" t="n">
        <v>24</v>
      </c>
      <c r="P30" s="1" t="n">
        <v>89.4</v>
      </c>
      <c r="Q30" s="1" t="n">
        <v>175.825</v>
      </c>
    </row>
    <row r="31" customFormat="false" ht="15.8" hidden="false" customHeight="false" outlineLevel="0" collapsed="false">
      <c r="B31" s="1" t="n">
        <v>27</v>
      </c>
      <c r="C31" s="1" t="s">
        <v>103</v>
      </c>
      <c r="D31" s="1" t="s">
        <v>104</v>
      </c>
      <c r="E31" s="1" t="n">
        <v>407664</v>
      </c>
      <c r="F31" s="1" t="n">
        <v>1</v>
      </c>
      <c r="G31" s="1" t="n">
        <v>90.1</v>
      </c>
      <c r="I31" s="1" t="n">
        <v>27</v>
      </c>
      <c r="J31" s="1" t="s">
        <v>105</v>
      </c>
      <c r="K31" s="1" t="s">
        <v>106</v>
      </c>
      <c r="L31" s="1" t="n">
        <v>30648</v>
      </c>
      <c r="M31" s="1" t="n">
        <v>320.6</v>
      </c>
      <c r="N31" s="1" t="n">
        <v>148.7</v>
      </c>
      <c r="O31" s="1" t="n">
        <v>120.2</v>
      </c>
      <c r="P31" s="1" t="n">
        <v>117</v>
      </c>
      <c r="Q31" s="1" t="n">
        <v>176.625</v>
      </c>
    </row>
    <row r="32" customFormat="false" ht="15.8" hidden="false" customHeight="false" outlineLevel="0" collapsed="false">
      <c r="B32" s="1" t="n">
        <v>28</v>
      </c>
      <c r="C32" s="1" t="s">
        <v>107</v>
      </c>
      <c r="D32" s="1" t="s">
        <v>108</v>
      </c>
      <c r="E32" s="1" t="n">
        <v>445057</v>
      </c>
      <c r="F32" s="1" t="n">
        <v>2</v>
      </c>
      <c r="G32" s="1" t="n">
        <v>91.2</v>
      </c>
      <c r="I32" s="1" t="n">
        <v>28</v>
      </c>
      <c r="J32" s="1" t="s">
        <v>86</v>
      </c>
      <c r="K32" s="1" t="s">
        <v>86</v>
      </c>
      <c r="L32" s="1" t="n">
        <v>541345</v>
      </c>
      <c r="M32" s="1" t="n">
        <v>81.2</v>
      </c>
      <c r="N32" s="1" t="n">
        <v>244.9</v>
      </c>
      <c r="O32" s="1" t="n">
        <v>106.6</v>
      </c>
      <c r="P32" s="1" t="n">
        <v>329.1</v>
      </c>
      <c r="Q32" s="1" t="n">
        <v>190.45</v>
      </c>
    </row>
    <row r="33" customFormat="false" ht="15.8" hidden="false" customHeight="false" outlineLevel="0" collapsed="false">
      <c r="B33" s="1" t="n">
        <v>29</v>
      </c>
      <c r="C33" s="1" t="s">
        <v>87</v>
      </c>
      <c r="D33" s="1" t="s">
        <v>88</v>
      </c>
      <c r="E33" s="1" t="n">
        <v>563028</v>
      </c>
      <c r="F33" s="1" t="n">
        <v>1</v>
      </c>
      <c r="G33" s="1" t="n">
        <v>95.9</v>
      </c>
      <c r="I33" s="1" t="n">
        <v>29</v>
      </c>
      <c r="J33" s="1" t="s">
        <v>109</v>
      </c>
      <c r="K33" s="1" t="s">
        <v>110</v>
      </c>
      <c r="L33" s="1" t="n">
        <v>399482</v>
      </c>
      <c r="M33" s="1" t="n">
        <v>231</v>
      </c>
      <c r="N33" s="1" t="n">
        <v>126</v>
      </c>
      <c r="O33" s="1" t="n">
        <v>103.2</v>
      </c>
      <c r="P33" s="1" t="n">
        <v>310.6</v>
      </c>
      <c r="Q33" s="1" t="n">
        <v>192.7</v>
      </c>
    </row>
    <row r="34" customFormat="false" ht="15.8" hidden="false" customHeight="false" outlineLevel="0" collapsed="false">
      <c r="B34" s="1" t="n">
        <v>30</v>
      </c>
      <c r="C34" s="1" t="s">
        <v>111</v>
      </c>
      <c r="D34" s="1" t="s">
        <v>111</v>
      </c>
      <c r="E34" s="1" t="n">
        <v>570830</v>
      </c>
      <c r="F34" s="1" t="n">
        <v>2</v>
      </c>
      <c r="G34" s="1" t="n">
        <v>96.9</v>
      </c>
      <c r="I34" s="1" t="n">
        <v>30</v>
      </c>
      <c r="J34" s="1" t="s">
        <v>112</v>
      </c>
      <c r="K34" s="1" t="s">
        <v>113</v>
      </c>
      <c r="L34" s="1" t="n">
        <v>334724</v>
      </c>
      <c r="M34" s="1" t="n">
        <v>410.5</v>
      </c>
      <c r="N34" s="1" t="n">
        <v>3.5</v>
      </c>
      <c r="O34" s="1" t="n">
        <v>115.5</v>
      </c>
      <c r="P34" s="1" t="n">
        <v>244.6</v>
      </c>
      <c r="Q34" s="1" t="n">
        <v>193.525</v>
      </c>
    </row>
    <row r="35" customFormat="false" ht="15.8" hidden="false" customHeight="false" outlineLevel="0" collapsed="false">
      <c r="B35" s="1" t="n">
        <v>31</v>
      </c>
      <c r="C35" s="1" t="s">
        <v>114</v>
      </c>
      <c r="D35" s="1" t="s">
        <v>115</v>
      </c>
      <c r="E35" s="1" t="n">
        <v>445097</v>
      </c>
      <c r="F35" s="1" t="n">
        <v>1</v>
      </c>
      <c r="G35" s="1" t="n">
        <v>97.4</v>
      </c>
      <c r="I35" s="1" t="n">
        <v>31</v>
      </c>
      <c r="J35" s="1" t="s">
        <v>116</v>
      </c>
      <c r="K35" s="1" t="s">
        <v>117</v>
      </c>
      <c r="L35" s="1" t="n">
        <v>336650</v>
      </c>
      <c r="M35" s="1" t="n">
        <v>128.9</v>
      </c>
      <c r="N35" s="1" t="n">
        <v>171</v>
      </c>
      <c r="O35" s="1" t="n">
        <v>411</v>
      </c>
      <c r="P35" s="1" t="n">
        <v>137.8</v>
      </c>
      <c r="Q35" s="1" t="n">
        <v>212.175</v>
      </c>
    </row>
    <row r="36" customFormat="false" ht="15.8" hidden="false" customHeight="false" outlineLevel="0" collapsed="false">
      <c r="B36" s="1" t="n">
        <v>32</v>
      </c>
      <c r="C36" s="1" t="s">
        <v>74</v>
      </c>
      <c r="D36" s="1" t="s">
        <v>75</v>
      </c>
      <c r="E36" s="1" t="n">
        <v>431731</v>
      </c>
      <c r="F36" s="1" t="n">
        <v>1</v>
      </c>
      <c r="G36" s="1" t="n">
        <v>97.7</v>
      </c>
      <c r="I36" s="1" t="n">
        <v>32</v>
      </c>
      <c r="J36" s="1" t="s">
        <v>118</v>
      </c>
      <c r="K36" s="1" t="s">
        <v>119</v>
      </c>
      <c r="L36" s="1" t="n">
        <v>406779</v>
      </c>
      <c r="M36" s="1" t="n">
        <v>462.6</v>
      </c>
      <c r="N36" s="1" t="n">
        <v>61.9</v>
      </c>
      <c r="O36" s="1" t="n">
        <v>296.6</v>
      </c>
      <c r="P36" s="1" t="n">
        <v>34.5</v>
      </c>
      <c r="Q36" s="1" t="n">
        <v>213.9</v>
      </c>
    </row>
    <row r="37" customFormat="false" ht="15.8" hidden="false" customHeight="false" outlineLevel="0" collapsed="false">
      <c r="B37" s="1" t="n">
        <v>33</v>
      </c>
      <c r="C37" s="1" t="s">
        <v>22</v>
      </c>
      <c r="D37" s="1" t="s">
        <v>23</v>
      </c>
      <c r="E37" s="1" t="n">
        <v>406658</v>
      </c>
      <c r="F37" s="1" t="n">
        <v>1</v>
      </c>
      <c r="G37" s="1" t="n">
        <v>107.6</v>
      </c>
      <c r="I37" s="1" t="n">
        <v>33</v>
      </c>
      <c r="J37" s="1" t="s">
        <v>120</v>
      </c>
      <c r="K37" s="1" t="s">
        <v>120</v>
      </c>
      <c r="L37" s="1" t="n">
        <v>337226</v>
      </c>
      <c r="M37" s="1" t="n">
        <v>280.1</v>
      </c>
      <c r="N37" s="1" t="n">
        <v>122.2</v>
      </c>
      <c r="O37" s="1" t="n">
        <v>252.8</v>
      </c>
      <c r="P37" s="1" t="n">
        <v>212.2</v>
      </c>
      <c r="Q37" s="1" t="n">
        <v>216.825</v>
      </c>
    </row>
    <row r="38" customFormat="false" ht="15.8" hidden="false" customHeight="false" outlineLevel="0" collapsed="false">
      <c r="B38" s="1" t="n">
        <v>34</v>
      </c>
      <c r="C38" s="1" t="s">
        <v>78</v>
      </c>
      <c r="D38" s="1" t="s">
        <v>79</v>
      </c>
      <c r="E38" s="1" t="n">
        <v>406725</v>
      </c>
      <c r="F38" s="1" t="n">
        <v>1</v>
      </c>
      <c r="G38" s="1" t="n">
        <v>111.8</v>
      </c>
      <c r="I38" s="1" t="n">
        <v>34</v>
      </c>
      <c r="J38" s="1" t="s">
        <v>121</v>
      </c>
      <c r="K38" s="1" t="s">
        <v>122</v>
      </c>
      <c r="L38" s="1" t="n">
        <v>100001628</v>
      </c>
      <c r="M38" s="1" t="n">
        <v>462.1</v>
      </c>
      <c r="N38" s="1" t="n">
        <v>287.5</v>
      </c>
      <c r="O38" s="1" t="n">
        <v>76.5</v>
      </c>
      <c r="P38" s="1" t="n">
        <v>60.8</v>
      </c>
      <c r="Q38" s="1" t="n">
        <v>221.725</v>
      </c>
    </row>
    <row r="39" customFormat="false" ht="15.8" hidden="false" customHeight="false" outlineLevel="0" collapsed="false">
      <c r="B39" s="1" t="n">
        <v>35</v>
      </c>
      <c r="C39" s="1" t="s">
        <v>123</v>
      </c>
      <c r="D39" s="1" t="s">
        <v>124</v>
      </c>
      <c r="E39" s="1" t="n">
        <v>321453</v>
      </c>
      <c r="F39" s="1" t="n">
        <v>1</v>
      </c>
      <c r="G39" s="1" t="n">
        <v>115.7</v>
      </c>
      <c r="I39" s="1" t="n">
        <v>35</v>
      </c>
      <c r="J39" s="1" t="s">
        <v>125</v>
      </c>
      <c r="K39" s="1" t="s">
        <v>126</v>
      </c>
      <c r="L39" s="1" t="n">
        <v>403013</v>
      </c>
      <c r="M39" s="1" t="n">
        <v>449.6</v>
      </c>
      <c r="N39" s="1" t="n">
        <v>87.9</v>
      </c>
      <c r="O39" s="1" t="n">
        <v>138.2</v>
      </c>
      <c r="P39" s="1" t="n">
        <v>228.6</v>
      </c>
      <c r="Q39" s="1" t="n">
        <v>226.075</v>
      </c>
    </row>
    <row r="40" customFormat="false" ht="15.8" hidden="false" customHeight="false" outlineLevel="0" collapsed="false">
      <c r="B40" s="1" t="n">
        <v>36</v>
      </c>
      <c r="C40" s="1" t="s">
        <v>127</v>
      </c>
      <c r="D40" s="1" t="s">
        <v>128</v>
      </c>
      <c r="E40" s="1" t="n">
        <v>378966</v>
      </c>
      <c r="F40" s="1" t="n">
        <v>1</v>
      </c>
      <c r="G40" s="1" t="n">
        <v>120.8</v>
      </c>
      <c r="I40" s="1" t="n">
        <v>36</v>
      </c>
      <c r="J40" s="1" t="s">
        <v>129</v>
      </c>
      <c r="K40" s="1" t="s">
        <v>130</v>
      </c>
      <c r="L40" s="1" t="n">
        <v>30647</v>
      </c>
      <c r="M40" s="1" t="n">
        <v>319.2</v>
      </c>
      <c r="N40" s="1" t="n">
        <v>129.9</v>
      </c>
      <c r="O40" s="1" t="n">
        <v>175.5</v>
      </c>
      <c r="P40" s="1" t="n">
        <v>298.4</v>
      </c>
      <c r="Q40" s="1" t="n">
        <v>230.75</v>
      </c>
    </row>
    <row r="41" customFormat="false" ht="15.8" hidden="false" customHeight="false" outlineLevel="0" collapsed="false">
      <c r="B41" s="1" t="n">
        <v>37</v>
      </c>
      <c r="C41" s="1" t="s">
        <v>131</v>
      </c>
      <c r="D41" s="1" t="s">
        <v>132</v>
      </c>
      <c r="E41" s="1" t="n">
        <v>402991</v>
      </c>
      <c r="F41" s="1" t="n">
        <v>2</v>
      </c>
      <c r="G41" s="1" t="n">
        <v>123.3</v>
      </c>
      <c r="I41" s="1" t="n">
        <v>37</v>
      </c>
      <c r="J41" s="1" t="s">
        <v>133</v>
      </c>
      <c r="K41" s="1" t="s">
        <v>134</v>
      </c>
      <c r="L41" s="1" t="n">
        <v>393551</v>
      </c>
      <c r="M41" s="1" t="n">
        <v>315.9</v>
      </c>
      <c r="N41" s="1" t="n">
        <v>209.6</v>
      </c>
      <c r="O41" s="1" t="n">
        <v>154.6</v>
      </c>
      <c r="P41" s="1" t="n">
        <v>326</v>
      </c>
      <c r="Q41" s="1" t="n">
        <v>251.525</v>
      </c>
    </row>
    <row r="42" customFormat="false" ht="15.8" hidden="false" customHeight="false" outlineLevel="0" collapsed="false">
      <c r="B42" s="1" t="n">
        <v>38</v>
      </c>
      <c r="C42" s="1" t="s">
        <v>135</v>
      </c>
      <c r="D42" s="1" t="s">
        <v>135</v>
      </c>
      <c r="E42" s="1" t="n">
        <v>572469</v>
      </c>
      <c r="F42" s="1" t="n">
        <v>2</v>
      </c>
      <c r="G42" s="1" t="n">
        <v>123.6</v>
      </c>
      <c r="I42" s="1" t="n">
        <v>38</v>
      </c>
      <c r="J42" s="1" t="s">
        <v>136</v>
      </c>
      <c r="K42" s="1" t="s">
        <v>137</v>
      </c>
      <c r="L42" s="1" t="n">
        <v>368215</v>
      </c>
      <c r="M42" s="1" t="n">
        <v>699.2</v>
      </c>
      <c r="N42" s="1" t="n">
        <v>117</v>
      </c>
      <c r="O42" s="1" t="n">
        <v>27</v>
      </c>
      <c r="P42" s="1" t="n">
        <v>213.3</v>
      </c>
      <c r="Q42" s="1" t="n">
        <v>264.125</v>
      </c>
    </row>
    <row r="43" customFormat="false" ht="15.8" hidden="false" customHeight="false" outlineLevel="0" collapsed="false">
      <c r="B43" s="1" t="n">
        <v>39</v>
      </c>
      <c r="C43" s="1" t="s">
        <v>138</v>
      </c>
      <c r="D43" s="1" t="s">
        <v>139</v>
      </c>
      <c r="E43" s="1" t="n">
        <v>100002113</v>
      </c>
      <c r="F43" s="1" t="n">
        <v>1</v>
      </c>
      <c r="G43" s="1" t="n">
        <v>124.7</v>
      </c>
      <c r="I43" s="1" t="n">
        <v>39</v>
      </c>
      <c r="J43" s="1" t="s">
        <v>140</v>
      </c>
      <c r="K43" s="1" t="s">
        <v>141</v>
      </c>
      <c r="L43" s="1" t="n">
        <v>393715</v>
      </c>
      <c r="M43" s="1" t="n">
        <v>597.8</v>
      </c>
      <c r="N43" s="1" t="n">
        <v>283.9</v>
      </c>
      <c r="O43" s="1" t="n">
        <v>137.2</v>
      </c>
      <c r="P43" s="1" t="n">
        <v>121.9</v>
      </c>
      <c r="Q43" s="1" t="n">
        <v>285.2</v>
      </c>
    </row>
    <row r="44" customFormat="false" ht="15.8" hidden="false" customHeight="false" outlineLevel="0" collapsed="false">
      <c r="B44" s="1" t="n">
        <v>40</v>
      </c>
      <c r="C44" s="1" t="s">
        <v>142</v>
      </c>
      <c r="D44" s="1" t="s">
        <v>143</v>
      </c>
      <c r="E44" s="1" t="n">
        <v>554477</v>
      </c>
      <c r="F44" s="1" t="n">
        <v>1</v>
      </c>
      <c r="G44" s="1" t="n">
        <v>126</v>
      </c>
      <c r="I44" s="1" t="n">
        <v>40</v>
      </c>
      <c r="J44" s="1" t="s">
        <v>144</v>
      </c>
      <c r="K44" s="1" t="s">
        <v>145</v>
      </c>
      <c r="L44" s="1" t="n">
        <v>326961</v>
      </c>
      <c r="M44" s="1" t="n">
        <v>658.6</v>
      </c>
      <c r="N44" s="1" t="n">
        <v>212.8</v>
      </c>
      <c r="O44" s="1" t="n">
        <v>147.2</v>
      </c>
      <c r="P44" s="1" t="n">
        <v>130.3</v>
      </c>
      <c r="Q44" s="1" t="n">
        <v>287.225</v>
      </c>
    </row>
    <row r="45" customFormat="false" ht="15.8" hidden="false" customHeight="false" outlineLevel="0" collapsed="false">
      <c r="B45" s="1" t="n">
        <v>41</v>
      </c>
      <c r="C45" s="1" t="s">
        <v>82</v>
      </c>
      <c r="D45" s="1" t="s">
        <v>83</v>
      </c>
      <c r="E45" s="1" t="n">
        <v>335474</v>
      </c>
      <c r="F45" s="1" t="n">
        <v>1</v>
      </c>
      <c r="G45" s="1" t="n">
        <v>128.8</v>
      </c>
      <c r="I45" s="1" t="n">
        <v>41</v>
      </c>
      <c r="J45" s="1" t="s">
        <v>146</v>
      </c>
      <c r="K45" s="1" t="s">
        <v>147</v>
      </c>
      <c r="L45" s="1" t="n">
        <v>337148</v>
      </c>
      <c r="M45" s="1" t="n">
        <v>405.3</v>
      </c>
      <c r="N45" s="1" t="n">
        <v>363.1</v>
      </c>
      <c r="O45" s="1" t="n">
        <v>256.7</v>
      </c>
      <c r="P45" s="1" t="n">
        <v>146.8</v>
      </c>
      <c r="Q45" s="1" t="n">
        <v>292.975</v>
      </c>
    </row>
    <row r="46" customFormat="false" ht="15.8" hidden="false" customHeight="false" outlineLevel="0" collapsed="false">
      <c r="B46" s="1" t="n">
        <v>42</v>
      </c>
      <c r="C46" s="1" t="s">
        <v>116</v>
      </c>
      <c r="D46" s="1" t="s">
        <v>117</v>
      </c>
      <c r="E46" s="1" t="n">
        <v>336650</v>
      </c>
      <c r="F46" s="1" t="n">
        <v>1</v>
      </c>
      <c r="G46" s="1" t="n">
        <v>128.9</v>
      </c>
      <c r="I46" s="1" t="n">
        <v>42</v>
      </c>
      <c r="J46" s="1" t="s">
        <v>148</v>
      </c>
      <c r="K46" s="1" t="s">
        <v>149</v>
      </c>
      <c r="L46" s="1" t="n">
        <v>336764</v>
      </c>
      <c r="M46" s="1" t="n">
        <v>559.3</v>
      </c>
      <c r="N46" s="1" t="n">
        <v>334.9</v>
      </c>
      <c r="O46" s="1" t="n">
        <v>223.7</v>
      </c>
      <c r="P46" s="1" t="n">
        <v>104.6</v>
      </c>
      <c r="Q46" s="1" t="n">
        <v>305.625</v>
      </c>
    </row>
    <row r="47" customFormat="false" ht="15.8" hidden="false" customHeight="false" outlineLevel="0" collapsed="false">
      <c r="B47" s="1" t="n">
        <v>43</v>
      </c>
      <c r="C47" s="1" t="s">
        <v>150</v>
      </c>
      <c r="D47" s="1" t="s">
        <v>151</v>
      </c>
      <c r="E47" s="1" t="n">
        <v>30117</v>
      </c>
      <c r="F47" s="1" t="n">
        <v>2</v>
      </c>
      <c r="G47" s="1" t="n">
        <v>129</v>
      </c>
      <c r="I47" s="1" t="n">
        <v>43</v>
      </c>
      <c r="J47" s="1" t="s">
        <v>152</v>
      </c>
      <c r="K47" s="1" t="s">
        <v>153</v>
      </c>
      <c r="L47" s="1" t="n">
        <v>336710</v>
      </c>
      <c r="M47" s="1" t="n">
        <v>703.7</v>
      </c>
      <c r="N47" s="1" t="n">
        <v>260.8</v>
      </c>
      <c r="O47" s="1" t="n">
        <v>103.2</v>
      </c>
      <c r="P47" s="1" t="n">
        <v>171.1</v>
      </c>
      <c r="Q47" s="1" t="n">
        <v>309.7</v>
      </c>
    </row>
    <row r="48" customFormat="false" ht="15.8" hidden="false" customHeight="false" outlineLevel="0" collapsed="false">
      <c r="B48" s="1" t="n">
        <v>44</v>
      </c>
      <c r="C48" s="1" t="s">
        <v>154</v>
      </c>
      <c r="D48" s="1" t="s">
        <v>155</v>
      </c>
      <c r="E48" s="1" t="n">
        <v>393469</v>
      </c>
      <c r="F48" s="1" t="n">
        <v>1</v>
      </c>
      <c r="G48" s="1" t="n">
        <v>129.4</v>
      </c>
      <c r="I48" s="1" t="n">
        <v>44</v>
      </c>
      <c r="J48" s="1" t="s">
        <v>156</v>
      </c>
      <c r="K48" s="1" t="s">
        <v>157</v>
      </c>
      <c r="L48" s="1" t="n">
        <v>791453</v>
      </c>
      <c r="M48" s="1" t="n">
        <v>405.9</v>
      </c>
      <c r="N48" s="1" t="n">
        <v>343</v>
      </c>
      <c r="O48" s="1" t="n">
        <v>168.2</v>
      </c>
      <c r="P48" s="1" t="n">
        <v>335.3</v>
      </c>
      <c r="Q48" s="1" t="n">
        <v>313.1</v>
      </c>
    </row>
    <row r="49" customFormat="false" ht="15.8" hidden="false" customHeight="false" outlineLevel="0" collapsed="false">
      <c r="B49" s="1" t="n">
        <v>45</v>
      </c>
      <c r="C49" s="1" t="s">
        <v>45</v>
      </c>
      <c r="D49" s="1" t="s">
        <v>46</v>
      </c>
      <c r="E49" s="1" t="n">
        <v>566945</v>
      </c>
      <c r="F49" s="1" t="n">
        <v>1</v>
      </c>
      <c r="G49" s="1" t="n">
        <v>135.7</v>
      </c>
      <c r="I49" s="1" t="n">
        <v>45</v>
      </c>
      <c r="J49" s="1" t="s">
        <v>158</v>
      </c>
      <c r="K49" s="1" t="s">
        <v>159</v>
      </c>
      <c r="L49" s="1" t="n">
        <v>394166</v>
      </c>
      <c r="M49" s="1" t="n">
        <v>508</v>
      </c>
      <c r="N49" s="1" t="n">
        <v>393.7</v>
      </c>
      <c r="O49" s="1" t="n">
        <v>231.1</v>
      </c>
      <c r="P49" s="1" t="n">
        <v>169.9</v>
      </c>
      <c r="Q49" s="1" t="n">
        <v>325.675</v>
      </c>
    </row>
    <row r="50" customFormat="false" ht="15.8" hidden="false" customHeight="false" outlineLevel="0" collapsed="false">
      <c r="B50" s="1" t="n">
        <v>46</v>
      </c>
      <c r="C50" s="1" t="s">
        <v>65</v>
      </c>
      <c r="D50" s="1" t="s">
        <v>66</v>
      </c>
      <c r="E50" s="1" t="n">
        <v>373080</v>
      </c>
      <c r="F50" s="1" t="n">
        <v>1</v>
      </c>
      <c r="G50" s="1" t="n">
        <v>139.6</v>
      </c>
      <c r="I50" s="1" t="n">
        <v>46</v>
      </c>
      <c r="J50" s="1" t="s">
        <v>160</v>
      </c>
      <c r="K50" s="1" t="s">
        <v>161</v>
      </c>
      <c r="L50" s="1" t="n">
        <v>337572</v>
      </c>
      <c r="M50" s="1" t="n">
        <v>481.6</v>
      </c>
      <c r="N50" s="1" t="n">
        <v>367</v>
      </c>
      <c r="O50" s="1" t="n">
        <v>186.7</v>
      </c>
      <c r="P50" s="1" t="n">
        <v>443.2</v>
      </c>
      <c r="Q50" s="1" t="n">
        <v>369.625</v>
      </c>
    </row>
    <row r="51" customFormat="false" ht="15.8" hidden="false" customHeight="false" outlineLevel="0" collapsed="false">
      <c r="B51" s="1" t="n">
        <v>47</v>
      </c>
      <c r="C51" s="1" t="s">
        <v>162</v>
      </c>
      <c r="D51" s="1" t="s">
        <v>163</v>
      </c>
      <c r="E51" s="1" t="n">
        <v>337376</v>
      </c>
      <c r="F51" s="1" t="n">
        <v>2</v>
      </c>
      <c r="G51" s="1" t="n">
        <v>145.7</v>
      </c>
      <c r="I51" s="1" t="n">
        <v>47</v>
      </c>
      <c r="J51" s="1" t="s">
        <v>164</v>
      </c>
      <c r="K51" s="1" t="s">
        <v>165</v>
      </c>
      <c r="L51" s="1" t="n">
        <v>337010</v>
      </c>
      <c r="M51" s="1" t="n">
        <v>704.2</v>
      </c>
      <c r="N51" s="1" t="n">
        <v>376.4</v>
      </c>
      <c r="O51" s="1" t="n">
        <v>233.6</v>
      </c>
      <c r="P51" s="1" t="n">
        <v>290.2</v>
      </c>
      <c r="Q51" s="1" t="n">
        <v>401.1</v>
      </c>
    </row>
    <row r="52" customFormat="false" ht="15.8" hidden="false" customHeight="false" outlineLevel="0" collapsed="false">
      <c r="B52" s="1" t="n">
        <v>48</v>
      </c>
      <c r="C52" s="1" t="s">
        <v>166</v>
      </c>
      <c r="D52" s="1" t="s">
        <v>167</v>
      </c>
      <c r="E52" s="1" t="n">
        <v>792160</v>
      </c>
      <c r="F52" s="1" t="n">
        <v>2</v>
      </c>
      <c r="G52" s="1" t="n">
        <v>148.1</v>
      </c>
      <c r="I52" s="1" t="n">
        <v>48</v>
      </c>
      <c r="J52" s="1" t="s">
        <v>168</v>
      </c>
      <c r="K52" s="1" t="s">
        <v>169</v>
      </c>
      <c r="L52" s="1" t="n">
        <v>492336</v>
      </c>
      <c r="M52" s="1" t="n">
        <v>604.1</v>
      </c>
      <c r="N52" s="1" t="n">
        <v>221.4</v>
      </c>
      <c r="O52" s="1" t="n">
        <v>404.9</v>
      </c>
      <c r="P52" s="1" t="n">
        <v>434.9</v>
      </c>
      <c r="Q52" s="1" t="n">
        <v>416.325</v>
      </c>
    </row>
    <row r="53" customFormat="false" ht="15.8" hidden="false" customHeight="false" outlineLevel="0" collapsed="false">
      <c r="B53" s="1" t="n">
        <v>49</v>
      </c>
      <c r="C53" s="1" t="s">
        <v>51</v>
      </c>
      <c r="D53" s="1" t="s">
        <v>52</v>
      </c>
      <c r="E53" s="1" t="n">
        <v>560400</v>
      </c>
      <c r="F53" s="1" t="n">
        <v>1</v>
      </c>
      <c r="G53" s="1" t="n">
        <v>149</v>
      </c>
    </row>
    <row r="54" customFormat="false" ht="15.8" hidden="false" customHeight="false" outlineLevel="0" collapsed="false">
      <c r="B54" s="1" t="n">
        <v>50</v>
      </c>
      <c r="C54" s="1" t="s">
        <v>170</v>
      </c>
      <c r="D54" s="1" t="s">
        <v>170</v>
      </c>
      <c r="E54" s="1" t="n">
        <v>794635</v>
      </c>
      <c r="F54" s="1" t="n">
        <v>2</v>
      </c>
      <c r="G54" s="1" t="n">
        <v>154</v>
      </c>
    </row>
    <row r="55" customFormat="false" ht="15.8" hidden="false" customHeight="false" outlineLevel="0" collapsed="false">
      <c r="B55" s="1" t="n">
        <v>51</v>
      </c>
      <c r="C55" s="1" t="s">
        <v>171</v>
      </c>
      <c r="D55" s="1" t="s">
        <v>172</v>
      </c>
      <c r="E55" s="1" t="n">
        <v>337597</v>
      </c>
      <c r="F55" s="1" t="n">
        <v>1</v>
      </c>
      <c r="G55" s="1" t="n">
        <v>165.9</v>
      </c>
    </row>
    <row r="56" customFormat="false" ht="15.8" hidden="false" customHeight="false" outlineLevel="0" collapsed="false">
      <c r="B56" s="1" t="n">
        <v>52</v>
      </c>
      <c r="C56" s="1" t="s">
        <v>41</v>
      </c>
      <c r="D56" s="1" t="s">
        <v>42</v>
      </c>
      <c r="E56" s="1" t="n">
        <v>259183</v>
      </c>
      <c r="F56" s="1" t="n">
        <v>1</v>
      </c>
      <c r="G56" s="1" t="n">
        <v>180.9</v>
      </c>
    </row>
    <row r="57" customFormat="false" ht="15.8" hidden="false" customHeight="false" outlineLevel="0" collapsed="false">
      <c r="B57" s="1" t="n">
        <v>53</v>
      </c>
      <c r="C57" s="1" t="s">
        <v>173</v>
      </c>
      <c r="D57" s="1" t="s">
        <v>174</v>
      </c>
      <c r="E57" s="1" t="n">
        <v>393548</v>
      </c>
      <c r="F57" s="1" t="n">
        <v>1</v>
      </c>
      <c r="G57" s="1" t="n">
        <v>181.1</v>
      </c>
    </row>
    <row r="58" customFormat="false" ht="15.8" hidden="false" customHeight="false" outlineLevel="0" collapsed="false">
      <c r="B58" s="1" t="n">
        <v>54</v>
      </c>
      <c r="C58" s="1" t="s">
        <v>175</v>
      </c>
      <c r="D58" s="1" t="s">
        <v>176</v>
      </c>
      <c r="E58" s="1" t="n">
        <v>677752</v>
      </c>
      <c r="F58" s="1" t="n">
        <v>2</v>
      </c>
      <c r="G58" s="1" t="n">
        <v>182.6</v>
      </c>
    </row>
    <row r="59" customFormat="false" ht="15.8" hidden="false" customHeight="false" outlineLevel="0" collapsed="false">
      <c r="B59" s="1" t="n">
        <v>55</v>
      </c>
      <c r="C59" s="1" t="s">
        <v>177</v>
      </c>
      <c r="D59" s="1" t="s">
        <v>178</v>
      </c>
      <c r="E59" s="1" t="n">
        <v>336597</v>
      </c>
      <c r="F59" s="1" t="n">
        <v>1</v>
      </c>
      <c r="G59" s="1" t="n">
        <v>187.9</v>
      </c>
    </row>
    <row r="60" customFormat="false" ht="15.8" hidden="false" customHeight="false" outlineLevel="0" collapsed="false">
      <c r="B60" s="1" t="n">
        <v>56</v>
      </c>
      <c r="C60" s="1" t="s">
        <v>57</v>
      </c>
      <c r="D60" s="1" t="s">
        <v>58</v>
      </c>
      <c r="E60" s="1" t="n">
        <v>406276</v>
      </c>
      <c r="F60" s="1" t="n">
        <v>2</v>
      </c>
      <c r="G60" s="1" t="n">
        <v>192.2</v>
      </c>
    </row>
    <row r="61" customFormat="false" ht="15.8" hidden="false" customHeight="false" outlineLevel="0" collapsed="false">
      <c r="B61" s="1" t="n">
        <v>57</v>
      </c>
      <c r="C61" s="1" t="s">
        <v>179</v>
      </c>
      <c r="D61" s="1" t="s">
        <v>180</v>
      </c>
      <c r="E61" s="1" t="n">
        <v>556399</v>
      </c>
      <c r="F61" s="1" t="n">
        <v>1</v>
      </c>
      <c r="G61" s="1" t="n">
        <v>198.8</v>
      </c>
    </row>
    <row r="62" customFormat="false" ht="15.8" hidden="false" customHeight="false" outlineLevel="0" collapsed="false">
      <c r="B62" s="1" t="n">
        <v>58</v>
      </c>
      <c r="C62" s="1" t="s">
        <v>70</v>
      </c>
      <c r="D62" s="1" t="s">
        <v>71</v>
      </c>
      <c r="E62" s="1" t="n">
        <v>559066</v>
      </c>
      <c r="F62" s="1" t="n">
        <v>1</v>
      </c>
      <c r="G62" s="1" t="n">
        <v>202.8</v>
      </c>
    </row>
    <row r="63" customFormat="false" ht="15.8" hidden="false" customHeight="false" outlineLevel="0" collapsed="false">
      <c r="B63" s="1" t="n">
        <v>59</v>
      </c>
      <c r="C63" s="1" t="s">
        <v>181</v>
      </c>
      <c r="D63" s="1" t="s">
        <v>182</v>
      </c>
      <c r="E63" s="1" t="n">
        <v>415100</v>
      </c>
      <c r="F63" s="1" t="n">
        <v>1</v>
      </c>
      <c r="G63" s="1" t="n">
        <v>210.9</v>
      </c>
    </row>
    <row r="64" customFormat="false" ht="15.8" hidden="false" customHeight="false" outlineLevel="0" collapsed="false">
      <c r="B64" s="1" t="n">
        <v>60</v>
      </c>
      <c r="C64" s="1" t="s">
        <v>183</v>
      </c>
      <c r="D64" s="1" t="s">
        <v>184</v>
      </c>
      <c r="E64" s="1" t="n">
        <v>30682</v>
      </c>
      <c r="F64" s="1" t="n">
        <v>1</v>
      </c>
      <c r="G64" s="1" t="n">
        <v>219.8</v>
      </c>
    </row>
    <row r="65" customFormat="false" ht="15.8" hidden="false" customHeight="false" outlineLevel="0" collapsed="false">
      <c r="B65" s="1" t="n">
        <v>61</v>
      </c>
      <c r="C65" s="1" t="s">
        <v>185</v>
      </c>
      <c r="D65" s="1" t="s">
        <v>186</v>
      </c>
      <c r="E65" s="1" t="n">
        <v>327007</v>
      </c>
      <c r="F65" s="1" t="n">
        <v>1</v>
      </c>
      <c r="G65" s="1" t="n">
        <v>225.4</v>
      </c>
    </row>
    <row r="66" customFormat="false" ht="15.8" hidden="false" customHeight="false" outlineLevel="0" collapsed="false">
      <c r="B66" s="1" t="n">
        <v>62</v>
      </c>
      <c r="C66" s="1" t="s">
        <v>109</v>
      </c>
      <c r="D66" s="1" t="s">
        <v>110</v>
      </c>
      <c r="E66" s="1" t="n">
        <v>399482</v>
      </c>
      <c r="F66" s="1" t="n">
        <v>2</v>
      </c>
      <c r="G66" s="1" t="n">
        <v>231</v>
      </c>
    </row>
    <row r="67" customFormat="false" ht="15.8" hidden="false" customHeight="false" outlineLevel="0" collapsed="false">
      <c r="B67" s="1" t="n">
        <v>63</v>
      </c>
      <c r="C67" s="1" t="s">
        <v>187</v>
      </c>
      <c r="D67" s="1" t="s">
        <v>188</v>
      </c>
      <c r="E67" s="1" t="n">
        <v>394198</v>
      </c>
      <c r="F67" s="1" t="n">
        <v>3</v>
      </c>
      <c r="G67" s="1" t="n">
        <v>233.4</v>
      </c>
    </row>
    <row r="68" customFormat="false" ht="15.8" hidden="false" customHeight="false" outlineLevel="0" collapsed="false">
      <c r="B68" s="1" t="n">
        <v>64</v>
      </c>
      <c r="C68" s="1" t="s">
        <v>189</v>
      </c>
      <c r="D68" s="1" t="s">
        <v>190</v>
      </c>
      <c r="E68" s="1" t="n">
        <v>431763</v>
      </c>
      <c r="F68" s="1" t="n">
        <v>1</v>
      </c>
      <c r="G68" s="1" t="n">
        <v>236.2</v>
      </c>
    </row>
    <row r="69" customFormat="false" ht="15.8" hidden="false" customHeight="false" outlineLevel="0" collapsed="false">
      <c r="B69" s="1" t="n">
        <v>65</v>
      </c>
      <c r="C69" s="1" t="s">
        <v>191</v>
      </c>
      <c r="D69" s="1" t="s">
        <v>192</v>
      </c>
      <c r="E69" s="1" t="n">
        <v>393380</v>
      </c>
      <c r="F69" s="1" t="n">
        <v>1</v>
      </c>
      <c r="G69" s="1" t="n">
        <v>240.3</v>
      </c>
    </row>
    <row r="70" customFormat="false" ht="15.8" hidden="false" customHeight="false" outlineLevel="0" collapsed="false">
      <c r="B70" s="1" t="n">
        <v>66</v>
      </c>
      <c r="C70" s="1" t="s">
        <v>193</v>
      </c>
      <c r="D70" s="1" t="s">
        <v>194</v>
      </c>
      <c r="E70" s="1" t="n">
        <v>723996</v>
      </c>
      <c r="F70" s="1" t="n">
        <v>2</v>
      </c>
      <c r="G70" s="1" t="n">
        <v>243.5</v>
      </c>
    </row>
    <row r="71" customFormat="false" ht="15.8" hidden="false" customHeight="false" outlineLevel="0" collapsed="false">
      <c r="B71" s="1" t="n">
        <v>67</v>
      </c>
      <c r="C71" s="1" t="s">
        <v>195</v>
      </c>
      <c r="D71" s="1" t="s">
        <v>196</v>
      </c>
      <c r="E71" s="1" t="n">
        <v>57933</v>
      </c>
      <c r="F71" s="1" t="n">
        <v>1</v>
      </c>
      <c r="G71" s="1" t="n">
        <v>251.1</v>
      </c>
    </row>
    <row r="72" customFormat="false" ht="15.8" hidden="false" customHeight="false" outlineLevel="0" collapsed="false">
      <c r="B72" s="1" t="n">
        <v>68</v>
      </c>
      <c r="C72" s="1" t="s">
        <v>197</v>
      </c>
      <c r="D72" s="1" t="s">
        <v>198</v>
      </c>
      <c r="E72" s="1" t="n">
        <v>57934</v>
      </c>
      <c r="F72" s="1" t="n">
        <v>1</v>
      </c>
      <c r="G72" s="1" t="n">
        <v>251.2</v>
      </c>
    </row>
    <row r="73" customFormat="false" ht="15.8" hidden="false" customHeight="false" outlineLevel="0" collapsed="false">
      <c r="B73" s="1" t="n">
        <v>69</v>
      </c>
      <c r="C73" s="1" t="s">
        <v>199</v>
      </c>
      <c r="D73" s="1" t="s">
        <v>200</v>
      </c>
      <c r="E73" s="1" t="n">
        <v>140614</v>
      </c>
      <c r="F73" s="1" t="n">
        <v>2</v>
      </c>
      <c r="G73" s="1" t="n">
        <v>254.5</v>
      </c>
    </row>
    <row r="74" customFormat="false" ht="15.8" hidden="false" customHeight="false" outlineLevel="0" collapsed="false">
      <c r="B74" s="1" t="n">
        <v>70</v>
      </c>
      <c r="C74" s="1" t="s">
        <v>201</v>
      </c>
      <c r="D74" s="1" t="s">
        <v>202</v>
      </c>
      <c r="E74" s="1" t="n">
        <v>550568</v>
      </c>
      <c r="F74" s="1" t="n">
        <v>1</v>
      </c>
      <c r="G74" s="1" t="n">
        <v>257</v>
      </c>
    </row>
    <row r="75" customFormat="false" ht="15.8" hidden="false" customHeight="false" outlineLevel="0" collapsed="false">
      <c r="B75" s="1" t="n">
        <v>71</v>
      </c>
      <c r="C75" s="1" t="s">
        <v>203</v>
      </c>
      <c r="D75" s="1" t="s">
        <v>204</v>
      </c>
      <c r="E75" s="1" t="n">
        <v>393141</v>
      </c>
      <c r="F75" s="1" t="n">
        <v>1</v>
      </c>
      <c r="G75" s="1" t="n">
        <v>258.1</v>
      </c>
    </row>
    <row r="76" customFormat="false" ht="15.8" hidden="false" customHeight="false" outlineLevel="0" collapsed="false">
      <c r="B76" s="1" t="n">
        <v>72</v>
      </c>
      <c r="C76" s="1" t="s">
        <v>205</v>
      </c>
      <c r="D76" s="1" t="s">
        <v>206</v>
      </c>
      <c r="E76" s="1" t="n">
        <v>280650</v>
      </c>
      <c r="F76" s="1" t="n">
        <v>2</v>
      </c>
      <c r="G76" s="1" t="n">
        <v>267.5</v>
      </c>
    </row>
    <row r="77" customFormat="false" ht="15.8" hidden="false" customHeight="false" outlineLevel="0" collapsed="false">
      <c r="B77" s="1" t="n">
        <v>73</v>
      </c>
      <c r="C77" s="1" t="s">
        <v>120</v>
      </c>
      <c r="D77" s="1" t="s">
        <v>120</v>
      </c>
      <c r="E77" s="1" t="n">
        <v>337226</v>
      </c>
      <c r="F77" s="1" t="n">
        <v>1</v>
      </c>
      <c r="G77" s="1" t="n">
        <v>280.1</v>
      </c>
    </row>
    <row r="78" customFormat="false" ht="15.8" hidden="false" customHeight="false" outlineLevel="0" collapsed="false">
      <c r="B78" s="1" t="n">
        <v>74</v>
      </c>
      <c r="C78" s="1" t="s">
        <v>207</v>
      </c>
      <c r="D78" s="1" t="s">
        <v>208</v>
      </c>
      <c r="E78" s="1" t="n">
        <v>561287</v>
      </c>
      <c r="F78" s="1" t="n">
        <v>1</v>
      </c>
      <c r="G78" s="1" t="n">
        <v>283.5</v>
      </c>
    </row>
    <row r="79" customFormat="false" ht="15.8" hidden="false" customHeight="false" outlineLevel="0" collapsed="false">
      <c r="B79" s="1" t="n">
        <v>75</v>
      </c>
      <c r="C79" s="1" t="s">
        <v>209</v>
      </c>
      <c r="D79" s="1" t="s">
        <v>210</v>
      </c>
      <c r="E79" s="1" t="n">
        <v>100037359</v>
      </c>
      <c r="F79" s="1" t="n">
        <v>1</v>
      </c>
      <c r="G79" s="1" t="n">
        <v>287.8</v>
      </c>
    </row>
    <row r="80" customFormat="false" ht="15.8" hidden="false" customHeight="false" outlineLevel="0" collapsed="false">
      <c r="B80" s="1" t="n">
        <v>76</v>
      </c>
      <c r="C80" s="1" t="s">
        <v>211</v>
      </c>
      <c r="D80" s="1" t="s">
        <v>212</v>
      </c>
      <c r="E80" s="1" t="n">
        <v>559154</v>
      </c>
      <c r="F80" s="1" t="n">
        <v>1</v>
      </c>
      <c r="G80" s="1" t="n">
        <v>288</v>
      </c>
    </row>
    <row r="81" customFormat="false" ht="15.8" hidden="false" customHeight="false" outlineLevel="0" collapsed="false">
      <c r="B81" s="1" t="n">
        <v>77</v>
      </c>
      <c r="C81" s="1" t="s">
        <v>213</v>
      </c>
      <c r="D81" s="1" t="s">
        <v>214</v>
      </c>
      <c r="E81" s="1" t="n">
        <v>436615</v>
      </c>
      <c r="F81" s="1" t="n">
        <v>1</v>
      </c>
      <c r="G81" s="1" t="n">
        <v>303.8</v>
      </c>
    </row>
    <row r="82" customFormat="false" ht="15.8" hidden="false" customHeight="false" outlineLevel="0" collapsed="false">
      <c r="B82" s="1" t="n">
        <v>78</v>
      </c>
      <c r="C82" s="1" t="s">
        <v>215</v>
      </c>
      <c r="D82" s="1" t="s">
        <v>216</v>
      </c>
      <c r="E82" s="1" t="n">
        <v>326719</v>
      </c>
      <c r="F82" s="1" t="n">
        <v>1</v>
      </c>
      <c r="G82" s="1" t="n">
        <v>310.6</v>
      </c>
    </row>
    <row r="83" customFormat="false" ht="15.8" hidden="false" customHeight="false" outlineLevel="0" collapsed="false">
      <c r="B83" s="1" t="n">
        <v>79</v>
      </c>
      <c r="C83" s="1" t="s">
        <v>217</v>
      </c>
      <c r="D83" s="1" t="s">
        <v>218</v>
      </c>
      <c r="E83" s="1" t="n">
        <v>641560</v>
      </c>
      <c r="F83" s="1" t="n">
        <v>1</v>
      </c>
      <c r="G83" s="1" t="n">
        <v>313.6</v>
      </c>
    </row>
    <row r="84" customFormat="false" ht="15.8" hidden="false" customHeight="false" outlineLevel="0" collapsed="false">
      <c r="B84" s="1" t="n">
        <v>80</v>
      </c>
      <c r="C84" s="1" t="s">
        <v>219</v>
      </c>
      <c r="D84" s="1" t="s">
        <v>220</v>
      </c>
      <c r="E84" s="1" t="n">
        <v>571114</v>
      </c>
      <c r="F84" s="1" t="n">
        <v>1</v>
      </c>
      <c r="G84" s="1" t="n">
        <v>314.7</v>
      </c>
    </row>
    <row r="85" customFormat="false" ht="15.8" hidden="false" customHeight="false" outlineLevel="0" collapsed="false">
      <c r="B85" s="1" t="n">
        <v>81</v>
      </c>
      <c r="C85" s="1" t="s">
        <v>221</v>
      </c>
      <c r="D85" s="1" t="s">
        <v>222</v>
      </c>
      <c r="E85" s="1" t="n">
        <v>792676</v>
      </c>
      <c r="F85" s="1" t="n">
        <v>2</v>
      </c>
      <c r="G85" s="1" t="n">
        <v>314.9</v>
      </c>
    </row>
    <row r="86" customFormat="false" ht="15.8" hidden="false" customHeight="false" outlineLevel="0" collapsed="false">
      <c r="B86" s="1" t="n">
        <v>82</v>
      </c>
      <c r="C86" s="1" t="s">
        <v>133</v>
      </c>
      <c r="D86" s="1" t="s">
        <v>134</v>
      </c>
      <c r="E86" s="1" t="n">
        <v>393551</v>
      </c>
      <c r="F86" s="1" t="n">
        <v>2</v>
      </c>
      <c r="G86" s="1" t="n">
        <v>315.9</v>
      </c>
    </row>
    <row r="87" customFormat="false" ht="15.8" hidden="false" customHeight="false" outlineLevel="0" collapsed="false">
      <c r="B87" s="1" t="n">
        <v>83</v>
      </c>
      <c r="C87" s="1" t="s">
        <v>129</v>
      </c>
      <c r="D87" s="1" t="s">
        <v>130</v>
      </c>
      <c r="E87" s="1" t="n">
        <v>30647</v>
      </c>
      <c r="F87" s="1" t="n">
        <v>3</v>
      </c>
      <c r="G87" s="1" t="n">
        <v>319.2</v>
      </c>
    </row>
    <row r="88" customFormat="false" ht="15.8" hidden="false" customHeight="false" outlineLevel="0" collapsed="false">
      <c r="B88" s="1" t="n">
        <v>84</v>
      </c>
      <c r="C88" s="1" t="s">
        <v>223</v>
      </c>
      <c r="D88" s="1" t="s">
        <v>224</v>
      </c>
      <c r="E88" s="1" t="n">
        <v>796425</v>
      </c>
      <c r="F88" s="1" t="n">
        <v>1</v>
      </c>
      <c r="G88" s="1" t="n">
        <v>319.4</v>
      </c>
    </row>
    <row r="89" customFormat="false" ht="15.8" hidden="false" customHeight="false" outlineLevel="0" collapsed="false">
      <c r="B89" s="1" t="n">
        <v>85</v>
      </c>
      <c r="C89" s="1" t="s">
        <v>53</v>
      </c>
      <c r="D89" s="1" t="s">
        <v>54</v>
      </c>
      <c r="E89" s="1" t="n">
        <v>336504</v>
      </c>
      <c r="F89" s="1" t="n">
        <v>1</v>
      </c>
      <c r="G89" s="1" t="n">
        <v>319.8</v>
      </c>
    </row>
    <row r="90" customFormat="false" ht="15.8" hidden="false" customHeight="false" outlineLevel="0" collapsed="false">
      <c r="B90" s="1" t="n">
        <v>86</v>
      </c>
      <c r="C90" s="1" t="s">
        <v>105</v>
      </c>
      <c r="D90" s="1" t="s">
        <v>106</v>
      </c>
      <c r="E90" s="1" t="n">
        <v>30648</v>
      </c>
      <c r="F90" s="1" t="n">
        <v>3</v>
      </c>
      <c r="G90" s="1" t="n">
        <v>320.6</v>
      </c>
    </row>
    <row r="91" customFormat="false" ht="15.8" hidden="false" customHeight="false" outlineLevel="0" collapsed="false">
      <c r="B91" s="1" t="n">
        <v>87</v>
      </c>
      <c r="C91" s="1" t="s">
        <v>225</v>
      </c>
      <c r="D91" s="1" t="s">
        <v>226</v>
      </c>
      <c r="E91" s="1" t="n">
        <v>553575</v>
      </c>
      <c r="F91" s="1" t="n">
        <v>1</v>
      </c>
      <c r="G91" s="1" t="n">
        <v>323.3</v>
      </c>
    </row>
    <row r="92" customFormat="false" ht="15.8" hidden="false" customHeight="false" outlineLevel="0" collapsed="false">
      <c r="B92" s="1" t="n">
        <v>88</v>
      </c>
      <c r="C92" s="1" t="s">
        <v>227</v>
      </c>
      <c r="D92" s="1" t="s">
        <v>228</v>
      </c>
      <c r="E92" s="1" t="n">
        <v>550429</v>
      </c>
      <c r="F92" s="1" t="n">
        <v>1</v>
      </c>
      <c r="G92" s="1" t="n">
        <v>328.2</v>
      </c>
    </row>
    <row r="93" customFormat="false" ht="15.8" hidden="false" customHeight="false" outlineLevel="0" collapsed="false">
      <c r="B93" s="1" t="n">
        <v>89</v>
      </c>
      <c r="C93" s="1" t="s">
        <v>229</v>
      </c>
      <c r="D93" s="1" t="s">
        <v>230</v>
      </c>
      <c r="E93" s="1" t="n">
        <v>751692</v>
      </c>
      <c r="F93" s="1" t="n">
        <v>1</v>
      </c>
      <c r="G93" s="1" t="n">
        <v>331.6</v>
      </c>
    </row>
    <row r="94" customFormat="false" ht="15.8" hidden="false" customHeight="false" outlineLevel="0" collapsed="false">
      <c r="B94" s="1" t="n">
        <v>90</v>
      </c>
      <c r="C94" s="1" t="s">
        <v>231</v>
      </c>
      <c r="D94" s="1" t="s">
        <v>232</v>
      </c>
      <c r="E94" s="1" t="n">
        <v>140815</v>
      </c>
      <c r="F94" s="1" t="n">
        <v>1</v>
      </c>
      <c r="G94" s="1" t="n">
        <v>332.5</v>
      </c>
    </row>
    <row r="95" customFormat="false" ht="15.8" hidden="false" customHeight="false" outlineLevel="0" collapsed="false">
      <c r="B95" s="1" t="n">
        <v>91</v>
      </c>
      <c r="C95" s="1" t="s">
        <v>233</v>
      </c>
      <c r="D95" s="1" t="s">
        <v>234</v>
      </c>
      <c r="E95" s="1" t="n">
        <v>114424</v>
      </c>
      <c r="F95" s="1" t="n">
        <v>2</v>
      </c>
      <c r="G95" s="1" t="n">
        <v>336.4</v>
      </c>
    </row>
    <row r="96" customFormat="false" ht="15.8" hidden="false" customHeight="false" outlineLevel="0" collapsed="false">
      <c r="B96" s="1" t="n">
        <v>92</v>
      </c>
      <c r="C96" s="1" t="s">
        <v>235</v>
      </c>
      <c r="D96" s="1" t="s">
        <v>236</v>
      </c>
      <c r="E96" s="1" t="n">
        <v>393321</v>
      </c>
      <c r="F96" s="1" t="n">
        <v>1</v>
      </c>
      <c r="G96" s="1" t="n">
        <v>338.2</v>
      </c>
    </row>
    <row r="97" customFormat="false" ht="15.8" hidden="false" customHeight="false" outlineLevel="0" collapsed="false">
      <c r="B97" s="1" t="n">
        <v>93</v>
      </c>
      <c r="C97" s="1" t="s">
        <v>237</v>
      </c>
      <c r="D97" s="1" t="s">
        <v>238</v>
      </c>
      <c r="E97" s="1" t="n">
        <v>335158</v>
      </c>
      <c r="F97" s="1" t="n">
        <v>2</v>
      </c>
      <c r="G97" s="1" t="n">
        <v>347.2</v>
      </c>
    </row>
    <row r="98" customFormat="false" ht="15.8" hidden="false" customHeight="false" outlineLevel="0" collapsed="false">
      <c r="B98" s="1" t="n">
        <v>94</v>
      </c>
      <c r="C98" s="1" t="s">
        <v>93</v>
      </c>
      <c r="D98" s="1" t="s">
        <v>94</v>
      </c>
      <c r="E98" s="1" t="n">
        <v>768128</v>
      </c>
      <c r="F98" s="1" t="n">
        <v>1</v>
      </c>
      <c r="G98" s="1" t="n">
        <v>363.6</v>
      </c>
    </row>
    <row r="99" customFormat="false" ht="15.8" hidden="false" customHeight="false" outlineLevel="0" collapsed="false">
      <c r="B99" s="1" t="n">
        <v>95</v>
      </c>
      <c r="C99" s="1" t="s">
        <v>239</v>
      </c>
      <c r="D99" s="1" t="s">
        <v>240</v>
      </c>
      <c r="E99" s="1" t="n">
        <v>335573</v>
      </c>
      <c r="F99" s="1" t="n">
        <v>2</v>
      </c>
      <c r="G99" s="1" t="n">
        <v>373.4</v>
      </c>
    </row>
    <row r="100" customFormat="false" ht="15.8" hidden="false" customHeight="false" outlineLevel="0" collapsed="false">
      <c r="B100" s="1" t="n">
        <v>96</v>
      </c>
      <c r="C100" s="1" t="s">
        <v>241</v>
      </c>
      <c r="D100" s="1" t="s">
        <v>242</v>
      </c>
      <c r="E100" s="1" t="n">
        <v>405846</v>
      </c>
      <c r="F100" s="1" t="n">
        <v>1</v>
      </c>
      <c r="G100" s="1" t="n">
        <v>373.9</v>
      </c>
    </row>
    <row r="101" customFormat="false" ht="15.8" hidden="false" customHeight="false" outlineLevel="0" collapsed="false">
      <c r="B101" s="1" t="n">
        <v>97</v>
      </c>
      <c r="C101" s="1" t="s">
        <v>243</v>
      </c>
      <c r="D101" s="1" t="s">
        <v>244</v>
      </c>
      <c r="E101" s="1" t="n">
        <v>326935</v>
      </c>
      <c r="F101" s="1" t="n">
        <v>1</v>
      </c>
      <c r="G101" s="1" t="n">
        <v>375.3</v>
      </c>
    </row>
    <row r="102" customFormat="false" ht="15.8" hidden="false" customHeight="false" outlineLevel="0" collapsed="false">
      <c r="B102" s="1" t="n">
        <v>98</v>
      </c>
      <c r="C102" s="1" t="s">
        <v>245</v>
      </c>
      <c r="D102" s="1" t="s">
        <v>246</v>
      </c>
      <c r="E102" s="1" t="n">
        <v>493615</v>
      </c>
      <c r="F102" s="1" t="n">
        <v>1</v>
      </c>
      <c r="G102" s="1" t="n">
        <v>379.5</v>
      </c>
    </row>
    <row r="103" customFormat="false" ht="15.8" hidden="false" customHeight="false" outlineLevel="0" collapsed="false">
      <c r="B103" s="1" t="n">
        <v>99</v>
      </c>
      <c r="C103" s="1" t="s">
        <v>247</v>
      </c>
      <c r="D103" s="1" t="s">
        <v>247</v>
      </c>
      <c r="E103" s="1" t="n">
        <v>436988</v>
      </c>
      <c r="F103" s="1" t="n">
        <v>1</v>
      </c>
      <c r="G103" s="1" t="n">
        <v>383.1</v>
      </c>
    </row>
    <row r="104" customFormat="false" ht="15.8" hidden="false" customHeight="false" outlineLevel="0" collapsed="false">
      <c r="B104" s="1" t="n">
        <v>100</v>
      </c>
      <c r="C104" s="1" t="s">
        <v>97</v>
      </c>
      <c r="D104" s="1" t="s">
        <v>98</v>
      </c>
      <c r="E104" s="1" t="n">
        <v>323671</v>
      </c>
      <c r="F104" s="1" t="n">
        <v>1</v>
      </c>
      <c r="G104" s="1" t="n">
        <v>389.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W104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S3" activeCellId="0" sqref="S3 S3"/>
    </sheetView>
  </sheetViews>
  <sheetFormatPr defaultColWidth="8.96484375" defaultRowHeight="15.8" zeroHeight="false" outlineLevelRow="0" outlineLevelCol="0"/>
  <cols>
    <col collapsed="false" customWidth="true" hidden="false" outlineLevel="0" max="3" min="3" style="1" width="11.56"/>
    <col collapsed="false" customWidth="false" hidden="false" outlineLevel="0" max="6" min="6" style="1" width="8.99"/>
  </cols>
  <sheetData>
    <row r="2" customFormat="false" ht="15.8" hidden="false" customHeight="false" outlineLevel="0" collapsed="false">
      <c r="B2" s="1" t="s">
        <v>248</v>
      </c>
      <c r="I2" s="1" t="s">
        <v>249</v>
      </c>
    </row>
    <row r="4" customFormat="false" ht="15.8" hidden="false" customHeight="false" outlineLevel="0" collapsed="false">
      <c r="B4" s="1" t="s">
        <v>2</v>
      </c>
      <c r="C4" s="1" t="s">
        <v>3</v>
      </c>
      <c r="D4" s="1" t="s">
        <v>4</v>
      </c>
      <c r="E4" s="1" t="s">
        <v>5</v>
      </c>
      <c r="F4" s="1" t="s">
        <v>6</v>
      </c>
      <c r="G4" s="1" t="s">
        <v>7</v>
      </c>
      <c r="I4" s="1" t="s">
        <v>2</v>
      </c>
      <c r="J4" s="1" t="s">
        <v>8</v>
      </c>
      <c r="K4" s="1" t="s">
        <v>3</v>
      </c>
      <c r="L4" s="1" t="s">
        <v>9</v>
      </c>
      <c r="M4" s="1" t="s">
        <v>250</v>
      </c>
      <c r="N4" s="1" t="s">
        <v>251</v>
      </c>
      <c r="O4" s="1" t="s">
        <v>252</v>
      </c>
      <c r="P4" s="1" t="s">
        <v>253</v>
      </c>
    </row>
    <row r="5" customFormat="false" ht="15.8" hidden="false" customHeight="false" outlineLevel="0" collapsed="false">
      <c r="B5" s="33" t="n">
        <v>1</v>
      </c>
      <c r="C5" s="6" t="s">
        <v>254</v>
      </c>
      <c r="D5" s="6" t="s">
        <v>255</v>
      </c>
      <c r="E5" s="6" t="n">
        <v>335357</v>
      </c>
      <c r="F5" s="6" t="n">
        <v>1</v>
      </c>
      <c r="G5" s="7" t="n">
        <v>6.9</v>
      </c>
      <c r="I5" s="34" t="n">
        <v>1</v>
      </c>
      <c r="J5" s="6" t="s">
        <v>254</v>
      </c>
      <c r="K5" s="6" t="s">
        <v>255</v>
      </c>
      <c r="L5" s="6" t="n">
        <v>335357</v>
      </c>
      <c r="M5" s="6" t="n">
        <v>6.9</v>
      </c>
      <c r="N5" s="6" t="n">
        <v>15.3</v>
      </c>
      <c r="O5" s="6" t="n">
        <v>111.5</v>
      </c>
      <c r="P5" s="7" t="n">
        <v>44.6</v>
      </c>
      <c r="R5" s="1" t="s">
        <v>19</v>
      </c>
    </row>
    <row r="6" customFormat="false" ht="15.8" hidden="false" customHeight="false" outlineLevel="0" collapsed="false">
      <c r="B6" s="35" t="n">
        <v>2</v>
      </c>
      <c r="C6" s="9" t="s">
        <v>256</v>
      </c>
      <c r="D6" s="9" t="s">
        <v>257</v>
      </c>
      <c r="E6" s="9" t="n">
        <v>324416</v>
      </c>
      <c r="F6" s="9" t="n">
        <v>1</v>
      </c>
      <c r="G6" s="10" t="n">
        <v>11.3</v>
      </c>
      <c r="I6" s="36" t="n">
        <v>2</v>
      </c>
      <c r="J6" s="20" t="s">
        <v>258</v>
      </c>
      <c r="K6" s="20" t="s">
        <v>259</v>
      </c>
      <c r="L6" s="20" t="n">
        <v>322056</v>
      </c>
      <c r="M6" s="20" t="n">
        <v>43.9</v>
      </c>
      <c r="N6" s="20" t="n">
        <v>129.2</v>
      </c>
      <c r="O6" s="20" t="n">
        <v>30</v>
      </c>
      <c r="P6" s="21" t="n">
        <v>67.7</v>
      </c>
    </row>
    <row r="7" customFormat="false" ht="15.8" hidden="false" customHeight="false" outlineLevel="0" collapsed="false">
      <c r="B7" s="35" t="n">
        <v>3</v>
      </c>
      <c r="C7" s="20" t="s">
        <v>260</v>
      </c>
      <c r="D7" s="20" t="s">
        <v>261</v>
      </c>
      <c r="E7" s="20" t="n">
        <v>369193</v>
      </c>
      <c r="F7" s="20" t="n">
        <v>1</v>
      </c>
      <c r="G7" s="21" t="n">
        <v>34.3</v>
      </c>
      <c r="I7" s="36" t="n">
        <v>3</v>
      </c>
      <c r="J7" s="12" t="s">
        <v>262</v>
      </c>
      <c r="K7" s="12" t="s">
        <v>263</v>
      </c>
      <c r="L7" s="12" t="n">
        <v>393760</v>
      </c>
      <c r="M7" s="12" t="n">
        <v>103.2</v>
      </c>
      <c r="N7" s="12" t="n">
        <v>68.7</v>
      </c>
      <c r="O7" s="12" t="n">
        <v>136.1</v>
      </c>
      <c r="P7" s="13" t="n">
        <v>102.7</v>
      </c>
      <c r="R7" s="17"/>
      <c r="S7" s="18" t="s">
        <v>26</v>
      </c>
      <c r="T7" s="18"/>
      <c r="U7" s="18"/>
      <c r="V7" s="18"/>
      <c r="W7" s="18"/>
    </row>
    <row r="8" customFormat="false" ht="15.8" hidden="false" customHeight="false" outlineLevel="0" collapsed="false">
      <c r="B8" s="35" t="n">
        <v>4</v>
      </c>
      <c r="C8" s="15" t="s">
        <v>264</v>
      </c>
      <c r="D8" s="15" t="s">
        <v>265</v>
      </c>
      <c r="E8" s="15" t="n">
        <v>30712</v>
      </c>
      <c r="F8" s="15" t="n">
        <v>1</v>
      </c>
      <c r="G8" s="16" t="n">
        <v>43.4</v>
      </c>
      <c r="I8" s="36" t="n">
        <v>4</v>
      </c>
      <c r="J8" s="12" t="s">
        <v>266</v>
      </c>
      <c r="K8" s="12" t="s">
        <v>266</v>
      </c>
      <c r="L8" s="12" t="n">
        <v>678649</v>
      </c>
      <c r="M8" s="12" t="n">
        <v>96.3</v>
      </c>
      <c r="N8" s="12" t="n">
        <v>94.6</v>
      </c>
      <c r="O8" s="12" t="n">
        <v>152.4</v>
      </c>
      <c r="P8" s="13" t="n">
        <v>114.4</v>
      </c>
      <c r="R8" s="22"/>
      <c r="S8" s="18" t="s">
        <v>29</v>
      </c>
      <c r="T8" s="18"/>
      <c r="U8" s="18"/>
      <c r="V8" s="18"/>
      <c r="W8" s="18"/>
    </row>
    <row r="9" customFormat="false" ht="15.8" hidden="false" customHeight="false" outlineLevel="0" collapsed="false">
      <c r="B9" s="35" t="n">
        <v>5</v>
      </c>
      <c r="C9" s="20" t="s">
        <v>258</v>
      </c>
      <c r="D9" s="20" t="s">
        <v>259</v>
      </c>
      <c r="E9" s="20" t="n">
        <v>322056</v>
      </c>
      <c r="F9" s="20" t="n">
        <v>1</v>
      </c>
      <c r="G9" s="21" t="n">
        <v>43.9</v>
      </c>
      <c r="I9" s="36" t="n">
        <v>5</v>
      </c>
      <c r="J9" s="12" t="s">
        <v>267</v>
      </c>
      <c r="K9" s="12" t="s">
        <v>268</v>
      </c>
      <c r="L9" s="12" t="n">
        <v>359840</v>
      </c>
      <c r="M9" s="12" t="n">
        <v>84.1</v>
      </c>
      <c r="N9" s="12" t="n">
        <v>67.8</v>
      </c>
      <c r="O9" s="12" t="n">
        <v>194.1</v>
      </c>
      <c r="P9" s="13" t="n">
        <v>115.3</v>
      </c>
      <c r="R9" s="26"/>
      <c r="S9" s="18" t="s">
        <v>34</v>
      </c>
      <c r="T9" s="18"/>
      <c r="U9" s="18"/>
      <c r="V9" s="18"/>
      <c r="W9" s="18"/>
    </row>
    <row r="10" customFormat="false" ht="15.8" hidden="false" customHeight="false" outlineLevel="0" collapsed="false">
      <c r="B10" s="35" t="n">
        <v>6</v>
      </c>
      <c r="C10" s="15" t="s">
        <v>269</v>
      </c>
      <c r="D10" s="15" t="s">
        <v>270</v>
      </c>
      <c r="E10" s="15" t="n">
        <v>114462</v>
      </c>
      <c r="F10" s="15" t="n">
        <v>1</v>
      </c>
      <c r="G10" s="16" t="n">
        <v>46.1</v>
      </c>
      <c r="I10" s="36" t="n">
        <v>6</v>
      </c>
      <c r="J10" s="15" t="s">
        <v>271</v>
      </c>
      <c r="K10" s="15" t="s">
        <v>272</v>
      </c>
      <c r="L10" s="15" t="n">
        <v>335625</v>
      </c>
      <c r="M10" s="15" t="n">
        <v>60</v>
      </c>
      <c r="N10" s="15" t="n">
        <v>79.8</v>
      </c>
      <c r="O10" s="15" t="n">
        <v>245.2</v>
      </c>
      <c r="P10" s="16" t="n">
        <v>128.3</v>
      </c>
    </row>
    <row r="11" customFormat="false" ht="15.8" hidden="false" customHeight="false" outlineLevel="0" collapsed="false">
      <c r="B11" s="35" t="n">
        <v>7</v>
      </c>
      <c r="C11" s="15" t="s">
        <v>273</v>
      </c>
      <c r="D11" s="15" t="s">
        <v>274</v>
      </c>
      <c r="E11" s="15" t="n">
        <v>368223</v>
      </c>
      <c r="F11" s="15" t="n">
        <v>1</v>
      </c>
      <c r="G11" s="16" t="n">
        <v>47.6</v>
      </c>
      <c r="I11" s="36" t="n">
        <v>7</v>
      </c>
      <c r="J11" s="20" t="s">
        <v>275</v>
      </c>
      <c r="K11" s="20" t="s">
        <v>276</v>
      </c>
      <c r="L11" s="20" t="n">
        <v>406443</v>
      </c>
      <c r="M11" s="20" t="n">
        <v>189.5</v>
      </c>
      <c r="N11" s="20" t="n">
        <v>20.6</v>
      </c>
      <c r="O11" s="20" t="n">
        <v>179.6</v>
      </c>
      <c r="P11" s="21" t="n">
        <v>129.9</v>
      </c>
    </row>
    <row r="12" customFormat="false" ht="15.8" hidden="false" customHeight="false" outlineLevel="0" collapsed="false">
      <c r="B12" s="35" t="n">
        <v>8</v>
      </c>
      <c r="C12" s="15" t="s">
        <v>277</v>
      </c>
      <c r="D12" s="15" t="s">
        <v>278</v>
      </c>
      <c r="E12" s="15" t="n">
        <v>541396</v>
      </c>
      <c r="F12" s="15" t="n">
        <v>1</v>
      </c>
      <c r="G12" s="16" t="n">
        <v>53.3</v>
      </c>
      <c r="I12" s="36" t="n">
        <v>8</v>
      </c>
      <c r="J12" s="20" t="s">
        <v>279</v>
      </c>
      <c r="K12" s="20" t="s">
        <v>280</v>
      </c>
      <c r="L12" s="20" t="n">
        <v>64610</v>
      </c>
      <c r="M12" s="20" t="n">
        <v>81.1</v>
      </c>
      <c r="N12" s="20" t="n">
        <v>104.9</v>
      </c>
      <c r="O12" s="20" t="n">
        <v>251.1</v>
      </c>
      <c r="P12" s="21" t="n">
        <v>145.7</v>
      </c>
    </row>
    <row r="13" customFormat="false" ht="15.8" hidden="false" customHeight="false" outlineLevel="0" collapsed="false">
      <c r="B13" s="35" t="n">
        <v>9</v>
      </c>
      <c r="C13" s="9" t="s">
        <v>271</v>
      </c>
      <c r="D13" s="9" t="s">
        <v>272</v>
      </c>
      <c r="E13" s="9" t="n">
        <v>335625</v>
      </c>
      <c r="F13" s="9" t="n">
        <v>1</v>
      </c>
      <c r="G13" s="10" t="n">
        <v>60</v>
      </c>
      <c r="I13" s="36" t="n">
        <v>9</v>
      </c>
      <c r="J13" s="20" t="s">
        <v>281</v>
      </c>
      <c r="K13" s="20" t="s">
        <v>282</v>
      </c>
      <c r="L13" s="20" t="n">
        <v>336082</v>
      </c>
      <c r="M13" s="20" t="n">
        <v>138.3</v>
      </c>
      <c r="N13" s="20" t="n">
        <v>96.9</v>
      </c>
      <c r="O13" s="20" t="n">
        <v>230</v>
      </c>
      <c r="P13" s="21" t="n">
        <v>155.1</v>
      </c>
    </row>
    <row r="14" customFormat="false" ht="15.8" hidden="false" customHeight="false" outlineLevel="0" collapsed="false">
      <c r="B14" s="35" t="n">
        <v>10</v>
      </c>
      <c r="C14" s="9" t="s">
        <v>283</v>
      </c>
      <c r="D14" s="9" t="s">
        <v>284</v>
      </c>
      <c r="E14" s="9" t="n">
        <v>560944</v>
      </c>
      <c r="F14" s="9" t="n">
        <v>1</v>
      </c>
      <c r="G14" s="10" t="n">
        <v>64.9</v>
      </c>
      <c r="I14" s="36" t="n">
        <v>10</v>
      </c>
      <c r="J14" s="15" t="s">
        <v>277</v>
      </c>
      <c r="K14" s="15" t="s">
        <v>278</v>
      </c>
      <c r="L14" s="15" t="n">
        <v>541396</v>
      </c>
      <c r="M14" s="15" t="n">
        <v>53.3</v>
      </c>
      <c r="N14" s="15" t="n">
        <v>34.9</v>
      </c>
      <c r="O14" s="15" t="n">
        <v>384.6</v>
      </c>
      <c r="P14" s="16" t="n">
        <v>157.6</v>
      </c>
    </row>
    <row r="15" customFormat="false" ht="15.8" hidden="false" customHeight="false" outlineLevel="0" collapsed="false">
      <c r="B15" s="37" t="n">
        <v>11</v>
      </c>
      <c r="C15" s="31" t="s">
        <v>285</v>
      </c>
      <c r="D15" s="31" t="s">
        <v>286</v>
      </c>
      <c r="E15" s="31" t="n">
        <v>246091</v>
      </c>
      <c r="F15" s="31" t="n">
        <v>1</v>
      </c>
      <c r="G15" s="32" t="n">
        <v>68.2</v>
      </c>
      <c r="I15" s="36" t="n">
        <v>11</v>
      </c>
      <c r="J15" s="12" t="s">
        <v>287</v>
      </c>
      <c r="K15" s="12" t="s">
        <v>288</v>
      </c>
      <c r="L15" s="12" t="n">
        <v>566863</v>
      </c>
      <c r="M15" s="12" t="n">
        <v>236.4</v>
      </c>
      <c r="N15" s="12" t="n">
        <v>73.4</v>
      </c>
      <c r="O15" s="12" t="n">
        <v>164.2</v>
      </c>
      <c r="P15" s="13" t="n">
        <v>158</v>
      </c>
    </row>
    <row r="16" customFormat="false" ht="15.8" hidden="false" customHeight="false" outlineLevel="0" collapsed="false">
      <c r="B16" s="1" t="n">
        <v>12</v>
      </c>
      <c r="C16" s="1" t="s">
        <v>289</v>
      </c>
      <c r="D16" s="1" t="s">
        <v>290</v>
      </c>
      <c r="E16" s="1" t="n">
        <v>449651</v>
      </c>
      <c r="F16" s="1" t="n">
        <v>2</v>
      </c>
      <c r="G16" s="1" t="n">
        <v>71.2</v>
      </c>
      <c r="I16" s="36" t="n">
        <v>12</v>
      </c>
      <c r="J16" s="20" t="s">
        <v>291</v>
      </c>
      <c r="K16" s="20" t="s">
        <v>292</v>
      </c>
      <c r="L16" s="20" t="n">
        <v>404233</v>
      </c>
      <c r="M16" s="20" t="n">
        <v>93.5</v>
      </c>
      <c r="N16" s="20" t="n">
        <v>59.8</v>
      </c>
      <c r="O16" s="20" t="n">
        <v>349.4</v>
      </c>
      <c r="P16" s="21" t="n">
        <v>167.6</v>
      </c>
    </row>
    <row r="17" customFormat="false" ht="15.8" hidden="false" customHeight="false" outlineLevel="0" collapsed="false">
      <c r="B17" s="1" t="n">
        <v>13</v>
      </c>
      <c r="C17" s="1" t="s">
        <v>293</v>
      </c>
      <c r="D17" s="1" t="s">
        <v>294</v>
      </c>
      <c r="E17" s="1" t="n">
        <v>393944</v>
      </c>
      <c r="F17" s="1" t="n">
        <v>1</v>
      </c>
      <c r="G17" s="1" t="n">
        <v>79.9</v>
      </c>
      <c r="I17" s="36" t="n">
        <v>13</v>
      </c>
      <c r="J17" s="20" t="s">
        <v>295</v>
      </c>
      <c r="K17" s="20" t="s">
        <v>296</v>
      </c>
      <c r="L17" s="20" t="n">
        <v>30608</v>
      </c>
      <c r="M17" s="20" t="n">
        <v>211.4</v>
      </c>
      <c r="N17" s="20" t="n">
        <v>79.4</v>
      </c>
      <c r="O17" s="20" t="n">
        <v>221</v>
      </c>
      <c r="P17" s="21" t="n">
        <v>170.6</v>
      </c>
    </row>
    <row r="18" customFormat="false" ht="15.8" hidden="false" customHeight="false" outlineLevel="0" collapsed="false">
      <c r="B18" s="1" t="n">
        <v>14</v>
      </c>
      <c r="C18" s="1" t="s">
        <v>279</v>
      </c>
      <c r="D18" s="1" t="s">
        <v>280</v>
      </c>
      <c r="E18" s="1" t="n">
        <v>64610</v>
      </c>
      <c r="F18" s="1" t="n">
        <v>1</v>
      </c>
      <c r="G18" s="1" t="n">
        <v>81.1</v>
      </c>
      <c r="I18" s="36" t="n">
        <v>14</v>
      </c>
      <c r="J18" s="20" t="s">
        <v>297</v>
      </c>
      <c r="K18" s="20" t="s">
        <v>298</v>
      </c>
      <c r="L18" s="20" t="n">
        <v>386701</v>
      </c>
      <c r="M18" s="20" t="n">
        <v>189.5</v>
      </c>
      <c r="N18" s="20" t="n">
        <v>9.5</v>
      </c>
      <c r="O18" s="20" t="n">
        <v>349.9</v>
      </c>
      <c r="P18" s="21" t="n">
        <v>183</v>
      </c>
    </row>
    <row r="19" customFormat="false" ht="15.8" hidden="false" customHeight="false" outlineLevel="0" collapsed="false">
      <c r="B19" s="1" t="n">
        <v>15</v>
      </c>
      <c r="C19" s="1" t="s">
        <v>267</v>
      </c>
      <c r="D19" s="1" t="s">
        <v>268</v>
      </c>
      <c r="E19" s="1" t="n">
        <v>359840</v>
      </c>
      <c r="F19" s="1" t="n">
        <v>1</v>
      </c>
      <c r="G19" s="1" t="n">
        <v>84.1</v>
      </c>
      <c r="I19" s="38" t="n">
        <v>15</v>
      </c>
      <c r="J19" s="28" t="s">
        <v>299</v>
      </c>
      <c r="K19" s="28" t="s">
        <v>300</v>
      </c>
      <c r="L19" s="28" t="n">
        <v>566086</v>
      </c>
      <c r="M19" s="28" t="n">
        <v>132.3</v>
      </c>
      <c r="N19" s="28" t="n">
        <v>69.5</v>
      </c>
      <c r="O19" s="28" t="n">
        <v>363.1</v>
      </c>
      <c r="P19" s="29" t="n">
        <v>188.3</v>
      </c>
    </row>
    <row r="20" customFormat="false" ht="15.8" hidden="false" customHeight="false" outlineLevel="0" collapsed="false">
      <c r="B20" s="1" t="n">
        <v>16</v>
      </c>
      <c r="C20" s="1" t="s">
        <v>301</v>
      </c>
      <c r="D20" s="1" t="s">
        <v>302</v>
      </c>
      <c r="E20" s="1" t="n">
        <v>192335</v>
      </c>
      <c r="F20" s="1" t="n">
        <v>2</v>
      </c>
      <c r="G20" s="1" t="n">
        <v>89.4</v>
      </c>
      <c r="I20" s="18" t="n">
        <v>16</v>
      </c>
      <c r="J20" s="1" t="s">
        <v>303</v>
      </c>
      <c r="K20" s="1" t="s">
        <v>304</v>
      </c>
      <c r="L20" s="1" t="n">
        <v>798575</v>
      </c>
      <c r="M20" s="1" t="n">
        <v>136.4</v>
      </c>
      <c r="N20" s="1" t="n">
        <v>63.3</v>
      </c>
      <c r="O20" s="1" t="n">
        <v>379.4</v>
      </c>
      <c r="P20" s="1" t="n">
        <v>193</v>
      </c>
    </row>
    <row r="21" customFormat="false" ht="15.8" hidden="false" customHeight="false" outlineLevel="0" collapsed="false">
      <c r="B21" s="1" t="n">
        <v>17</v>
      </c>
      <c r="C21" s="1" t="s">
        <v>291</v>
      </c>
      <c r="D21" s="1" t="s">
        <v>292</v>
      </c>
      <c r="E21" s="1" t="n">
        <v>404233</v>
      </c>
      <c r="F21" s="1" t="n">
        <v>1</v>
      </c>
      <c r="G21" s="1" t="n">
        <v>93.5</v>
      </c>
      <c r="I21" s="18" t="n">
        <v>17</v>
      </c>
      <c r="J21" s="1" t="s">
        <v>305</v>
      </c>
      <c r="K21" s="1" t="s">
        <v>306</v>
      </c>
      <c r="L21" s="1" t="n">
        <v>321808</v>
      </c>
      <c r="M21" s="1" t="n">
        <v>168.6</v>
      </c>
      <c r="N21" s="1" t="n">
        <v>222.9</v>
      </c>
      <c r="O21" s="1" t="n">
        <v>211.5</v>
      </c>
      <c r="P21" s="1" t="n">
        <v>201</v>
      </c>
    </row>
    <row r="22" customFormat="false" ht="15.8" hidden="false" customHeight="false" outlineLevel="0" collapsed="false">
      <c r="B22" s="1" t="n">
        <v>18</v>
      </c>
      <c r="C22" s="1" t="s">
        <v>266</v>
      </c>
      <c r="D22" s="1" t="s">
        <v>266</v>
      </c>
      <c r="E22" s="1" t="n">
        <v>678649</v>
      </c>
      <c r="F22" s="1" t="n">
        <v>1</v>
      </c>
      <c r="G22" s="1" t="n">
        <v>96.3</v>
      </c>
      <c r="I22" s="1" t="n">
        <v>18</v>
      </c>
      <c r="J22" s="1" t="s">
        <v>307</v>
      </c>
      <c r="K22" s="1" t="s">
        <v>308</v>
      </c>
      <c r="L22" s="1" t="n">
        <v>449539</v>
      </c>
      <c r="M22" s="1" t="n">
        <v>109</v>
      </c>
      <c r="N22" s="1" t="n">
        <v>93.9</v>
      </c>
      <c r="O22" s="1" t="n">
        <v>405</v>
      </c>
      <c r="P22" s="1" t="n">
        <v>202.6</v>
      </c>
    </row>
    <row r="23" customFormat="false" ht="15.8" hidden="false" customHeight="false" outlineLevel="0" collapsed="false">
      <c r="B23" s="1" t="n">
        <v>19</v>
      </c>
      <c r="C23" s="1" t="s">
        <v>309</v>
      </c>
      <c r="D23" s="1" t="s">
        <v>310</v>
      </c>
      <c r="E23" s="1" t="n">
        <v>449554</v>
      </c>
      <c r="F23" s="1" t="n">
        <v>1</v>
      </c>
      <c r="G23" s="1" t="n">
        <v>100</v>
      </c>
      <c r="I23" s="1" t="n">
        <v>19</v>
      </c>
      <c r="J23" s="1" t="s">
        <v>311</v>
      </c>
      <c r="K23" s="1" t="s">
        <v>312</v>
      </c>
      <c r="L23" s="1" t="n">
        <v>445050</v>
      </c>
      <c r="M23" s="1" t="n">
        <v>190.7</v>
      </c>
      <c r="N23" s="1" t="n">
        <v>129.8</v>
      </c>
      <c r="O23" s="1" t="n">
        <v>295</v>
      </c>
      <c r="P23" s="1" t="n">
        <v>205.2</v>
      </c>
    </row>
    <row r="24" customFormat="false" ht="15.8" hidden="false" customHeight="false" outlineLevel="0" collapsed="false">
      <c r="B24" s="1" t="n">
        <v>20</v>
      </c>
      <c r="C24" s="1" t="s">
        <v>262</v>
      </c>
      <c r="D24" s="1" t="s">
        <v>263</v>
      </c>
      <c r="E24" s="1" t="n">
        <v>393760</v>
      </c>
      <c r="F24" s="1" t="n">
        <v>1</v>
      </c>
      <c r="G24" s="1" t="n">
        <v>103.2</v>
      </c>
      <c r="I24" s="1" t="n">
        <v>20</v>
      </c>
      <c r="J24" s="1" t="s">
        <v>313</v>
      </c>
      <c r="K24" s="1" t="s">
        <v>313</v>
      </c>
      <c r="L24" s="1" t="n">
        <v>335798</v>
      </c>
      <c r="M24" s="1" t="n">
        <v>200.3</v>
      </c>
      <c r="N24" s="1" t="n">
        <v>71.8</v>
      </c>
      <c r="O24" s="1" t="n">
        <v>375.6</v>
      </c>
      <c r="P24" s="1" t="n">
        <v>215.9</v>
      </c>
    </row>
    <row r="25" customFormat="false" ht="15.8" hidden="false" customHeight="false" outlineLevel="0" collapsed="false">
      <c r="B25" s="1" t="n">
        <v>21</v>
      </c>
      <c r="C25" s="1" t="s">
        <v>314</v>
      </c>
      <c r="D25" s="1" t="s">
        <v>315</v>
      </c>
      <c r="E25" s="1" t="n">
        <v>327160</v>
      </c>
      <c r="F25" s="1" t="n">
        <v>1</v>
      </c>
      <c r="G25" s="1" t="n">
        <v>103.7</v>
      </c>
      <c r="I25" s="1" t="n">
        <v>21</v>
      </c>
      <c r="J25" s="1" t="s">
        <v>316</v>
      </c>
      <c r="K25" s="1" t="s">
        <v>316</v>
      </c>
      <c r="L25" s="1" t="n">
        <v>795516</v>
      </c>
      <c r="M25" s="1" t="n">
        <v>172.2</v>
      </c>
      <c r="N25" s="1" t="n">
        <v>109.2</v>
      </c>
      <c r="O25" s="1" t="n">
        <v>369.9</v>
      </c>
      <c r="P25" s="1" t="n">
        <v>217.1</v>
      </c>
    </row>
    <row r="26" customFormat="false" ht="15.8" hidden="false" customHeight="false" outlineLevel="0" collapsed="false">
      <c r="B26" s="1" t="n">
        <v>22</v>
      </c>
      <c r="C26" s="1" t="s">
        <v>317</v>
      </c>
      <c r="D26" s="1" t="s">
        <v>318</v>
      </c>
      <c r="E26" s="1" t="n">
        <v>492490</v>
      </c>
      <c r="F26" s="1" t="n">
        <v>1</v>
      </c>
      <c r="G26" s="1" t="n">
        <v>105.8</v>
      </c>
      <c r="I26" s="1" t="n">
        <v>22</v>
      </c>
      <c r="J26" s="1" t="s">
        <v>319</v>
      </c>
      <c r="K26" s="1" t="s">
        <v>320</v>
      </c>
      <c r="L26" s="1" t="n">
        <v>406674</v>
      </c>
      <c r="M26" s="1" t="n">
        <v>350.9</v>
      </c>
      <c r="N26" s="1" t="n">
        <v>263.6</v>
      </c>
      <c r="O26" s="1" t="n">
        <v>75.4</v>
      </c>
      <c r="P26" s="1" t="n">
        <v>230</v>
      </c>
    </row>
    <row r="27" customFormat="false" ht="15.8" hidden="false" customHeight="false" outlineLevel="0" collapsed="false">
      <c r="B27" s="1" t="n">
        <v>23</v>
      </c>
      <c r="C27" s="1" t="s">
        <v>307</v>
      </c>
      <c r="D27" s="1" t="s">
        <v>308</v>
      </c>
      <c r="E27" s="1" t="n">
        <v>449539</v>
      </c>
      <c r="F27" s="1" t="n">
        <v>1</v>
      </c>
      <c r="G27" s="1" t="n">
        <v>109</v>
      </c>
      <c r="I27" s="1" t="n">
        <v>23</v>
      </c>
      <c r="J27" s="1" t="s">
        <v>321</v>
      </c>
      <c r="K27" s="1" t="s">
        <v>322</v>
      </c>
      <c r="L27" s="1" t="n">
        <v>405872</v>
      </c>
      <c r="M27" s="1" t="n">
        <v>322.9</v>
      </c>
      <c r="N27" s="1" t="n">
        <v>322.1</v>
      </c>
      <c r="O27" s="1" t="n">
        <v>91.9</v>
      </c>
      <c r="P27" s="1" t="n">
        <v>245.6</v>
      </c>
    </row>
    <row r="28" customFormat="false" ht="15.8" hidden="false" customHeight="false" outlineLevel="0" collapsed="false">
      <c r="B28" s="1" t="n">
        <v>24</v>
      </c>
      <c r="C28" s="1" t="s">
        <v>323</v>
      </c>
      <c r="D28" s="1" t="s">
        <v>324</v>
      </c>
      <c r="E28" s="1" t="n">
        <v>393930</v>
      </c>
      <c r="F28" s="1" t="n">
        <v>1</v>
      </c>
      <c r="G28" s="1" t="n">
        <v>115.4</v>
      </c>
      <c r="I28" s="1" t="n">
        <v>24</v>
      </c>
      <c r="J28" s="1" t="s">
        <v>325</v>
      </c>
      <c r="K28" s="1" t="s">
        <v>326</v>
      </c>
      <c r="L28" s="1" t="n">
        <v>436673</v>
      </c>
      <c r="M28" s="1" t="n">
        <v>302.6</v>
      </c>
      <c r="N28" s="1" t="n">
        <v>312.4</v>
      </c>
      <c r="O28" s="1" t="n">
        <v>175.3</v>
      </c>
      <c r="P28" s="1" t="n">
        <v>263.4</v>
      </c>
    </row>
    <row r="29" customFormat="false" ht="15.8" hidden="false" customHeight="false" outlineLevel="0" collapsed="false">
      <c r="B29" s="1" t="n">
        <v>25</v>
      </c>
      <c r="C29" s="1" t="s">
        <v>327</v>
      </c>
      <c r="D29" s="1" t="s">
        <v>328</v>
      </c>
      <c r="E29" s="1" t="n">
        <v>30169</v>
      </c>
      <c r="F29" s="1" t="n">
        <v>1</v>
      </c>
      <c r="G29" s="1" t="n">
        <v>117.2</v>
      </c>
      <c r="I29" s="1" t="n">
        <v>25</v>
      </c>
      <c r="J29" s="1" t="s">
        <v>329</v>
      </c>
      <c r="K29" s="1" t="s">
        <v>330</v>
      </c>
      <c r="L29" s="1" t="n">
        <v>436803</v>
      </c>
      <c r="M29" s="1" t="n">
        <v>285.2</v>
      </c>
      <c r="N29" s="1" t="n">
        <v>108.2</v>
      </c>
      <c r="O29" s="1" t="n">
        <v>414.6</v>
      </c>
      <c r="P29" s="1" t="n">
        <v>269.3</v>
      </c>
    </row>
    <row r="30" customFormat="false" ht="15.8" hidden="false" customHeight="false" outlineLevel="0" collapsed="false">
      <c r="B30" s="1" t="n">
        <v>26</v>
      </c>
      <c r="C30" s="1" t="s">
        <v>331</v>
      </c>
      <c r="D30" s="1" t="s">
        <v>332</v>
      </c>
      <c r="E30" s="1" t="n">
        <v>406296</v>
      </c>
      <c r="F30" s="1" t="n">
        <v>2</v>
      </c>
      <c r="G30" s="1" t="n">
        <v>121.4</v>
      </c>
      <c r="I30" s="1" t="n">
        <v>26</v>
      </c>
      <c r="J30" s="1" t="s">
        <v>333</v>
      </c>
      <c r="K30" s="1" t="s">
        <v>334</v>
      </c>
      <c r="L30" s="1" t="n">
        <v>337158</v>
      </c>
      <c r="M30" s="1" t="n">
        <v>259.2</v>
      </c>
      <c r="N30" s="1" t="n">
        <v>250.9</v>
      </c>
      <c r="O30" s="1" t="n">
        <v>366</v>
      </c>
      <c r="P30" s="1" t="n">
        <v>292</v>
      </c>
    </row>
    <row r="31" customFormat="false" ht="15.8" hidden="false" customHeight="false" outlineLevel="0" collapsed="false">
      <c r="B31" s="1" t="n">
        <v>27</v>
      </c>
      <c r="C31" s="1" t="s">
        <v>335</v>
      </c>
      <c r="D31" s="1" t="s">
        <v>336</v>
      </c>
      <c r="E31" s="1" t="n">
        <v>554127</v>
      </c>
      <c r="F31" s="1" t="n">
        <v>1</v>
      </c>
      <c r="G31" s="1" t="n">
        <v>121.7</v>
      </c>
      <c r="I31" s="1" t="n">
        <v>27</v>
      </c>
      <c r="J31" s="1" t="s">
        <v>337</v>
      </c>
      <c r="K31" s="1" t="s">
        <v>338</v>
      </c>
      <c r="L31" s="1" t="n">
        <v>321357</v>
      </c>
      <c r="M31" s="1" t="n">
        <v>186.4</v>
      </c>
      <c r="N31" s="1" t="n">
        <v>303.7</v>
      </c>
      <c r="O31" s="1" t="n">
        <v>404</v>
      </c>
      <c r="P31" s="1" t="n">
        <v>298</v>
      </c>
    </row>
    <row r="32" customFormat="false" ht="15.8" hidden="false" customHeight="false" outlineLevel="0" collapsed="false">
      <c r="B32" s="1" t="n">
        <v>28</v>
      </c>
      <c r="C32" s="1" t="s">
        <v>339</v>
      </c>
      <c r="D32" s="1" t="s">
        <v>340</v>
      </c>
      <c r="E32" s="1" t="n">
        <v>335836</v>
      </c>
      <c r="F32" s="1" t="n">
        <v>1</v>
      </c>
      <c r="G32" s="1" t="n">
        <v>123.6</v>
      </c>
      <c r="I32" s="1" t="n">
        <v>28</v>
      </c>
      <c r="J32" s="1" t="s">
        <v>341</v>
      </c>
      <c r="K32" s="1" t="s">
        <v>342</v>
      </c>
      <c r="L32" s="1" t="n">
        <v>678517</v>
      </c>
      <c r="M32" s="1" t="n">
        <v>262.7</v>
      </c>
      <c r="N32" s="1" t="n">
        <v>297.5</v>
      </c>
      <c r="O32" s="1" t="n">
        <v>334.5</v>
      </c>
      <c r="P32" s="1" t="n">
        <v>298.2</v>
      </c>
    </row>
    <row r="33" customFormat="false" ht="15.8" hidden="false" customHeight="false" outlineLevel="0" collapsed="false">
      <c r="B33" s="1" t="n">
        <v>29</v>
      </c>
      <c r="C33" s="1" t="s">
        <v>343</v>
      </c>
      <c r="D33" s="1" t="s">
        <v>344</v>
      </c>
      <c r="E33" s="1" t="n">
        <v>394087</v>
      </c>
      <c r="F33" s="1" t="n">
        <v>1</v>
      </c>
      <c r="G33" s="1" t="n">
        <v>127</v>
      </c>
      <c r="I33" s="1" t="n">
        <v>29</v>
      </c>
      <c r="J33" s="1" t="s">
        <v>345</v>
      </c>
      <c r="K33" s="1" t="s">
        <v>346</v>
      </c>
      <c r="L33" s="1" t="n">
        <v>492758</v>
      </c>
      <c r="M33" s="1" t="n">
        <v>395.1</v>
      </c>
      <c r="N33" s="1" t="n">
        <v>255.1</v>
      </c>
      <c r="O33" s="1" t="n">
        <v>259.2</v>
      </c>
      <c r="P33" s="1" t="n">
        <v>303.1</v>
      </c>
    </row>
    <row r="34" customFormat="false" ht="15.8" hidden="false" customHeight="false" outlineLevel="0" collapsed="false">
      <c r="B34" s="1" t="n">
        <v>30</v>
      </c>
      <c r="C34" s="1" t="s">
        <v>299</v>
      </c>
      <c r="D34" s="1" t="s">
        <v>300</v>
      </c>
      <c r="E34" s="1" t="n">
        <v>566086</v>
      </c>
      <c r="F34" s="1" t="n">
        <v>1</v>
      </c>
      <c r="G34" s="1" t="n">
        <v>132.3</v>
      </c>
      <c r="I34" s="1" t="n">
        <v>30</v>
      </c>
      <c r="J34" s="1" t="s">
        <v>347</v>
      </c>
      <c r="K34" s="1" t="s">
        <v>348</v>
      </c>
      <c r="L34" s="1" t="n">
        <v>450039</v>
      </c>
      <c r="M34" s="1" t="n">
        <v>309.2</v>
      </c>
      <c r="N34" s="1" t="n">
        <v>282.4</v>
      </c>
      <c r="O34" s="1" t="n">
        <v>383.6</v>
      </c>
      <c r="P34" s="1" t="n">
        <v>325.1</v>
      </c>
    </row>
    <row r="35" customFormat="false" ht="15.8" hidden="false" customHeight="false" outlineLevel="0" collapsed="false">
      <c r="B35" s="1" t="n">
        <v>31</v>
      </c>
      <c r="C35" s="1" t="s">
        <v>303</v>
      </c>
      <c r="D35" s="1" t="s">
        <v>304</v>
      </c>
      <c r="E35" s="1" t="n">
        <v>798575</v>
      </c>
      <c r="F35" s="1" t="n">
        <v>1</v>
      </c>
      <c r="G35" s="1" t="n">
        <v>136.4</v>
      </c>
    </row>
    <row r="36" customFormat="false" ht="15.8" hidden="false" customHeight="false" outlineLevel="0" collapsed="false">
      <c r="B36" s="1" t="n">
        <v>32</v>
      </c>
      <c r="C36" s="1" t="s">
        <v>281</v>
      </c>
      <c r="D36" s="1" t="s">
        <v>282</v>
      </c>
      <c r="E36" s="1" t="n">
        <v>336082</v>
      </c>
      <c r="F36" s="1" t="n">
        <v>1</v>
      </c>
      <c r="G36" s="1" t="n">
        <v>138.3</v>
      </c>
    </row>
    <row r="37" customFormat="false" ht="15.8" hidden="false" customHeight="false" outlineLevel="0" collapsed="false">
      <c r="B37" s="1" t="n">
        <v>33</v>
      </c>
      <c r="C37" s="1" t="s">
        <v>349</v>
      </c>
      <c r="D37" s="1" t="s">
        <v>350</v>
      </c>
      <c r="E37" s="1" t="n">
        <v>286779</v>
      </c>
      <c r="F37" s="1" t="n">
        <v>1</v>
      </c>
      <c r="G37" s="1" t="n">
        <v>139</v>
      </c>
    </row>
    <row r="38" customFormat="false" ht="15.8" hidden="false" customHeight="false" outlineLevel="0" collapsed="false">
      <c r="B38" s="1" t="n">
        <v>34</v>
      </c>
      <c r="C38" s="1" t="s">
        <v>351</v>
      </c>
      <c r="D38" s="1" t="s">
        <v>352</v>
      </c>
      <c r="E38" s="1" t="n">
        <v>553679</v>
      </c>
      <c r="F38" s="1" t="n">
        <v>1</v>
      </c>
      <c r="G38" s="1" t="n">
        <v>153.7</v>
      </c>
    </row>
    <row r="39" customFormat="false" ht="15.8" hidden="false" customHeight="false" outlineLevel="0" collapsed="false">
      <c r="B39" s="1" t="n">
        <v>35</v>
      </c>
      <c r="C39" s="1" t="s">
        <v>353</v>
      </c>
      <c r="D39" s="1" t="s">
        <v>353</v>
      </c>
      <c r="E39" s="1" t="n">
        <v>767746</v>
      </c>
      <c r="F39" s="1" t="n">
        <v>1</v>
      </c>
      <c r="G39" s="1" t="n">
        <v>159.7</v>
      </c>
    </row>
    <row r="40" customFormat="false" ht="15.8" hidden="false" customHeight="false" outlineLevel="0" collapsed="false">
      <c r="B40" s="1" t="n">
        <v>36</v>
      </c>
      <c r="C40" s="1" t="s">
        <v>354</v>
      </c>
      <c r="D40" s="1" t="s">
        <v>355</v>
      </c>
      <c r="E40" s="1" t="n">
        <v>324790</v>
      </c>
      <c r="F40" s="1" t="n">
        <v>1</v>
      </c>
      <c r="G40" s="1" t="n">
        <v>167.3</v>
      </c>
    </row>
    <row r="41" customFormat="false" ht="15.8" hidden="false" customHeight="false" outlineLevel="0" collapsed="false">
      <c r="B41" s="1" t="n">
        <v>37</v>
      </c>
      <c r="C41" s="1" t="s">
        <v>305</v>
      </c>
      <c r="D41" s="1" t="s">
        <v>306</v>
      </c>
      <c r="E41" s="1" t="n">
        <v>321808</v>
      </c>
      <c r="F41" s="1" t="n">
        <v>1</v>
      </c>
      <c r="G41" s="1" t="n">
        <v>168.6</v>
      </c>
    </row>
    <row r="42" customFormat="false" ht="15.8" hidden="false" customHeight="false" outlineLevel="0" collapsed="false">
      <c r="B42" s="1" t="n">
        <v>38</v>
      </c>
      <c r="C42" s="1" t="s">
        <v>356</v>
      </c>
      <c r="D42" s="1" t="s">
        <v>356</v>
      </c>
      <c r="E42" s="1" t="n">
        <v>571720</v>
      </c>
      <c r="F42" s="1" t="n">
        <v>1</v>
      </c>
      <c r="G42" s="1" t="n">
        <v>169.3</v>
      </c>
    </row>
    <row r="43" customFormat="false" ht="15.8" hidden="false" customHeight="false" outlineLevel="0" collapsed="false">
      <c r="B43" s="1" t="n">
        <v>39</v>
      </c>
      <c r="C43" s="1" t="s">
        <v>357</v>
      </c>
      <c r="D43" s="1" t="s">
        <v>358</v>
      </c>
      <c r="E43" s="1" t="n">
        <v>65228</v>
      </c>
      <c r="F43" s="1" t="n">
        <v>1</v>
      </c>
      <c r="G43" s="1" t="n">
        <v>171.8</v>
      </c>
    </row>
    <row r="44" customFormat="false" ht="15.8" hidden="false" customHeight="false" outlineLevel="0" collapsed="false">
      <c r="B44" s="1" t="n">
        <v>40</v>
      </c>
      <c r="C44" s="1" t="s">
        <v>316</v>
      </c>
      <c r="D44" s="1" t="s">
        <v>316</v>
      </c>
      <c r="E44" s="1" t="n">
        <v>795516</v>
      </c>
      <c r="F44" s="1" t="n">
        <v>1</v>
      </c>
      <c r="G44" s="1" t="n">
        <v>172.2</v>
      </c>
    </row>
    <row r="45" customFormat="false" ht="15.8" hidden="false" customHeight="false" outlineLevel="0" collapsed="false">
      <c r="B45" s="1" t="n">
        <v>41</v>
      </c>
      <c r="C45" s="1" t="s">
        <v>359</v>
      </c>
      <c r="D45" s="1" t="s">
        <v>360</v>
      </c>
      <c r="E45" s="1" t="n">
        <v>368907</v>
      </c>
      <c r="F45" s="1" t="n">
        <v>1</v>
      </c>
      <c r="G45" s="1" t="n">
        <v>174.4</v>
      </c>
    </row>
    <row r="46" customFormat="false" ht="15.8" hidden="false" customHeight="false" outlineLevel="0" collapsed="false">
      <c r="B46" s="1" t="n">
        <v>42</v>
      </c>
      <c r="C46" s="1" t="s">
        <v>361</v>
      </c>
      <c r="D46" s="1" t="s">
        <v>362</v>
      </c>
      <c r="E46" s="1" t="n">
        <v>335025</v>
      </c>
      <c r="F46" s="1" t="n">
        <v>1</v>
      </c>
      <c r="G46" s="1" t="n">
        <v>181.1</v>
      </c>
    </row>
    <row r="47" customFormat="false" ht="15.8" hidden="false" customHeight="false" outlineLevel="0" collapsed="false">
      <c r="B47" s="1" t="n">
        <v>43</v>
      </c>
      <c r="C47" s="1" t="s">
        <v>337</v>
      </c>
      <c r="D47" s="1" t="s">
        <v>338</v>
      </c>
      <c r="E47" s="1" t="n">
        <v>321357</v>
      </c>
      <c r="F47" s="1" t="n">
        <v>1</v>
      </c>
      <c r="G47" s="1" t="n">
        <v>186.4</v>
      </c>
    </row>
    <row r="48" customFormat="false" ht="15.8" hidden="false" customHeight="false" outlineLevel="0" collapsed="false">
      <c r="B48" s="1" t="n">
        <v>44</v>
      </c>
      <c r="C48" s="1" t="s">
        <v>363</v>
      </c>
      <c r="D48" s="1" t="s">
        <v>364</v>
      </c>
      <c r="E48" s="1" t="n">
        <v>336381</v>
      </c>
      <c r="F48" s="1" t="n">
        <v>2</v>
      </c>
      <c r="G48" s="1" t="n">
        <v>186.7</v>
      </c>
    </row>
    <row r="49" customFormat="false" ht="15.8" hidden="false" customHeight="false" outlineLevel="0" collapsed="false">
      <c r="B49" s="1" t="n">
        <v>45</v>
      </c>
      <c r="C49" s="1" t="s">
        <v>365</v>
      </c>
      <c r="D49" s="1" t="s">
        <v>366</v>
      </c>
      <c r="E49" s="1" t="n">
        <v>323055</v>
      </c>
      <c r="F49" s="1" t="n">
        <v>1</v>
      </c>
      <c r="G49" s="1" t="n">
        <v>188.4</v>
      </c>
    </row>
    <row r="50" customFormat="false" ht="15.8" hidden="false" customHeight="false" outlineLevel="0" collapsed="false">
      <c r="B50" s="1" t="n">
        <v>46</v>
      </c>
      <c r="C50" s="1" t="s">
        <v>297</v>
      </c>
      <c r="D50" s="1" t="s">
        <v>298</v>
      </c>
      <c r="E50" s="1" t="n">
        <v>386701</v>
      </c>
      <c r="F50" s="1" t="n">
        <v>1</v>
      </c>
      <c r="G50" s="1" t="n">
        <v>189.5</v>
      </c>
    </row>
    <row r="51" customFormat="false" ht="15.8" hidden="false" customHeight="false" outlineLevel="0" collapsed="false">
      <c r="B51" s="1" t="n">
        <v>47</v>
      </c>
      <c r="C51" s="1" t="s">
        <v>275</v>
      </c>
      <c r="D51" s="1" t="s">
        <v>276</v>
      </c>
      <c r="E51" s="1" t="n">
        <v>406443</v>
      </c>
      <c r="F51" s="1" t="n">
        <v>1</v>
      </c>
      <c r="G51" s="1" t="n">
        <v>189.5</v>
      </c>
    </row>
    <row r="52" customFormat="false" ht="15.8" hidden="false" customHeight="false" outlineLevel="0" collapsed="false">
      <c r="B52" s="1" t="n">
        <v>48</v>
      </c>
      <c r="C52" s="1" t="s">
        <v>311</v>
      </c>
      <c r="D52" s="1" t="s">
        <v>312</v>
      </c>
      <c r="E52" s="1" t="n">
        <v>445050</v>
      </c>
      <c r="F52" s="1" t="n">
        <v>1</v>
      </c>
      <c r="G52" s="1" t="n">
        <v>190.7</v>
      </c>
    </row>
    <row r="53" customFormat="false" ht="15.8" hidden="false" customHeight="false" outlineLevel="0" collapsed="false">
      <c r="B53" s="1" t="n">
        <v>49</v>
      </c>
      <c r="C53" s="1" t="s">
        <v>367</v>
      </c>
      <c r="D53" s="1" t="s">
        <v>368</v>
      </c>
      <c r="E53" s="1" t="n">
        <v>336471</v>
      </c>
      <c r="F53" s="1" t="n">
        <v>2</v>
      </c>
      <c r="G53" s="1" t="n">
        <v>191.4</v>
      </c>
    </row>
    <row r="54" customFormat="false" ht="15.8" hidden="false" customHeight="false" outlineLevel="0" collapsed="false">
      <c r="B54" s="1" t="n">
        <v>50</v>
      </c>
      <c r="C54" s="1" t="s">
        <v>369</v>
      </c>
      <c r="D54" s="1" t="s">
        <v>370</v>
      </c>
      <c r="E54" s="1" t="n">
        <v>327379</v>
      </c>
      <c r="F54" s="1" t="n">
        <v>1</v>
      </c>
      <c r="G54" s="1" t="n">
        <v>191.8</v>
      </c>
    </row>
    <row r="55" customFormat="false" ht="15.8" hidden="false" customHeight="false" outlineLevel="0" collapsed="false">
      <c r="B55" s="1" t="n">
        <v>51</v>
      </c>
      <c r="C55" s="1" t="s">
        <v>371</v>
      </c>
      <c r="D55" s="1" t="s">
        <v>372</v>
      </c>
      <c r="E55" s="1" t="n">
        <v>324971</v>
      </c>
      <c r="F55" s="1" t="n">
        <v>1</v>
      </c>
      <c r="G55" s="1" t="n">
        <v>194</v>
      </c>
    </row>
    <row r="56" customFormat="false" ht="15.8" hidden="false" customHeight="false" outlineLevel="0" collapsed="false">
      <c r="B56" s="1" t="n">
        <v>52</v>
      </c>
      <c r="C56" s="1" t="s">
        <v>373</v>
      </c>
      <c r="D56" s="1" t="s">
        <v>374</v>
      </c>
      <c r="E56" s="1" t="n">
        <v>794175</v>
      </c>
      <c r="F56" s="1" t="n">
        <v>1</v>
      </c>
      <c r="G56" s="1" t="n">
        <v>197.4</v>
      </c>
    </row>
    <row r="57" customFormat="false" ht="15.8" hidden="false" customHeight="false" outlineLevel="0" collapsed="false">
      <c r="B57" s="1" t="n">
        <v>53</v>
      </c>
      <c r="C57" s="1" t="s">
        <v>375</v>
      </c>
      <c r="D57" s="1" t="s">
        <v>376</v>
      </c>
      <c r="E57" s="1" t="n">
        <v>252850</v>
      </c>
      <c r="F57" s="1" t="n">
        <v>1</v>
      </c>
      <c r="G57" s="1" t="n">
        <v>200</v>
      </c>
    </row>
    <row r="58" customFormat="false" ht="15.8" hidden="false" customHeight="false" outlineLevel="0" collapsed="false">
      <c r="B58" s="1" t="n">
        <v>54</v>
      </c>
      <c r="C58" s="1" t="s">
        <v>313</v>
      </c>
      <c r="D58" s="1" t="s">
        <v>313</v>
      </c>
      <c r="E58" s="1" t="n">
        <v>335798</v>
      </c>
      <c r="F58" s="1" t="n">
        <v>1</v>
      </c>
      <c r="G58" s="1" t="n">
        <v>200.3</v>
      </c>
    </row>
    <row r="59" customFormat="false" ht="15.8" hidden="false" customHeight="false" outlineLevel="0" collapsed="false">
      <c r="B59" s="1" t="n">
        <v>55</v>
      </c>
      <c r="C59" s="1" t="s">
        <v>377</v>
      </c>
      <c r="D59" s="1" t="s">
        <v>378</v>
      </c>
      <c r="E59" s="1" t="n">
        <v>30737</v>
      </c>
      <c r="F59" s="1" t="n">
        <v>1</v>
      </c>
      <c r="G59" s="1" t="n">
        <v>206</v>
      </c>
    </row>
    <row r="60" customFormat="false" ht="15.8" hidden="false" customHeight="false" outlineLevel="0" collapsed="false">
      <c r="B60" s="1" t="n">
        <v>56</v>
      </c>
      <c r="C60" s="1" t="s">
        <v>295</v>
      </c>
      <c r="D60" s="1" t="s">
        <v>296</v>
      </c>
      <c r="E60" s="1" t="n">
        <v>30608</v>
      </c>
      <c r="F60" s="1" t="n">
        <v>2</v>
      </c>
      <c r="G60" s="1" t="n">
        <v>211.4</v>
      </c>
    </row>
    <row r="61" customFormat="false" ht="15.8" hidden="false" customHeight="false" outlineLevel="0" collapsed="false">
      <c r="B61" s="1" t="n">
        <v>57</v>
      </c>
      <c r="C61" s="1" t="s">
        <v>379</v>
      </c>
      <c r="D61" s="1" t="s">
        <v>380</v>
      </c>
      <c r="E61" s="1" t="n">
        <v>337176</v>
      </c>
      <c r="F61" s="1" t="n">
        <v>2</v>
      </c>
      <c r="G61" s="1" t="n">
        <v>211.5</v>
      </c>
    </row>
    <row r="62" customFormat="false" ht="15.8" hidden="false" customHeight="false" outlineLevel="0" collapsed="false">
      <c r="B62" s="1" t="n">
        <v>58</v>
      </c>
      <c r="C62" s="1" t="s">
        <v>381</v>
      </c>
      <c r="D62" s="1" t="s">
        <v>382</v>
      </c>
      <c r="E62" s="1" t="n">
        <v>30461</v>
      </c>
      <c r="F62" s="1" t="n">
        <v>1</v>
      </c>
      <c r="G62" s="1" t="n">
        <v>216.5</v>
      </c>
    </row>
    <row r="63" customFormat="false" ht="15.8" hidden="false" customHeight="false" outlineLevel="0" collapsed="false">
      <c r="B63" s="1" t="n">
        <v>59</v>
      </c>
      <c r="C63" s="1" t="s">
        <v>383</v>
      </c>
      <c r="D63" s="1" t="s">
        <v>384</v>
      </c>
      <c r="E63" s="1" t="n">
        <v>562022</v>
      </c>
      <c r="F63" s="1" t="n">
        <v>1</v>
      </c>
      <c r="G63" s="1" t="n">
        <v>227.1</v>
      </c>
    </row>
    <row r="64" customFormat="false" ht="15.8" hidden="false" customHeight="false" outlineLevel="0" collapsed="false">
      <c r="B64" s="1" t="n">
        <v>60</v>
      </c>
      <c r="C64" s="1" t="s">
        <v>287</v>
      </c>
      <c r="D64" s="1" t="s">
        <v>288</v>
      </c>
      <c r="E64" s="1" t="n">
        <v>566863</v>
      </c>
      <c r="F64" s="1" t="n">
        <v>1</v>
      </c>
      <c r="G64" s="1" t="n">
        <v>236.4</v>
      </c>
    </row>
    <row r="65" customFormat="false" ht="15.8" hidden="false" customHeight="false" outlineLevel="0" collapsed="false">
      <c r="B65" s="1" t="n">
        <v>61</v>
      </c>
      <c r="C65" s="1" t="s">
        <v>385</v>
      </c>
      <c r="D65" s="1" t="s">
        <v>386</v>
      </c>
      <c r="E65" s="1" t="n">
        <v>322811</v>
      </c>
      <c r="F65" s="1" t="n">
        <v>2</v>
      </c>
      <c r="G65" s="1" t="n">
        <v>251.4</v>
      </c>
    </row>
    <row r="66" customFormat="false" ht="15.8" hidden="false" customHeight="false" outlineLevel="0" collapsed="false">
      <c r="B66" s="1" t="n">
        <v>62</v>
      </c>
      <c r="C66" s="1" t="s">
        <v>387</v>
      </c>
      <c r="D66" s="1" t="s">
        <v>388</v>
      </c>
      <c r="E66" s="1" t="n">
        <v>550231</v>
      </c>
      <c r="F66" s="1" t="n">
        <v>1</v>
      </c>
      <c r="G66" s="1" t="n">
        <v>258.6</v>
      </c>
    </row>
    <row r="67" customFormat="false" ht="15.8" hidden="false" customHeight="false" outlineLevel="0" collapsed="false">
      <c r="B67" s="1" t="n">
        <v>63</v>
      </c>
      <c r="C67" s="1" t="s">
        <v>333</v>
      </c>
      <c r="D67" s="1" t="s">
        <v>334</v>
      </c>
      <c r="E67" s="1" t="n">
        <v>337158</v>
      </c>
      <c r="F67" s="1" t="n">
        <v>1</v>
      </c>
      <c r="G67" s="1" t="n">
        <v>259.2</v>
      </c>
    </row>
    <row r="68" customFormat="false" ht="15.8" hidden="false" customHeight="false" outlineLevel="0" collapsed="false">
      <c r="B68" s="1" t="n">
        <v>64</v>
      </c>
      <c r="C68" s="1" t="s">
        <v>389</v>
      </c>
      <c r="D68" s="1" t="s">
        <v>390</v>
      </c>
      <c r="E68" s="1" t="n">
        <v>393684</v>
      </c>
      <c r="F68" s="1" t="n">
        <v>1</v>
      </c>
      <c r="G68" s="1" t="n">
        <v>261.3</v>
      </c>
    </row>
    <row r="69" customFormat="false" ht="15.8" hidden="false" customHeight="false" outlineLevel="0" collapsed="false">
      <c r="B69" s="1" t="n">
        <v>65</v>
      </c>
      <c r="C69" s="1" t="s">
        <v>391</v>
      </c>
      <c r="D69" s="1" t="s">
        <v>392</v>
      </c>
      <c r="E69" s="1" t="n">
        <v>394091</v>
      </c>
      <c r="F69" s="1" t="n">
        <v>1</v>
      </c>
      <c r="G69" s="1" t="n">
        <v>262.2</v>
      </c>
    </row>
    <row r="70" customFormat="false" ht="15.8" hidden="false" customHeight="false" outlineLevel="0" collapsed="false">
      <c r="B70" s="1" t="n">
        <v>66</v>
      </c>
      <c r="C70" s="1" t="s">
        <v>341</v>
      </c>
      <c r="D70" s="1" t="s">
        <v>342</v>
      </c>
      <c r="E70" s="1" t="n">
        <v>678517</v>
      </c>
      <c r="F70" s="1" t="n">
        <v>1</v>
      </c>
      <c r="G70" s="1" t="n">
        <v>262.7</v>
      </c>
    </row>
    <row r="71" customFormat="false" ht="15.8" hidden="false" customHeight="false" outlineLevel="0" collapsed="false">
      <c r="B71" s="1" t="n">
        <v>67</v>
      </c>
      <c r="C71" s="1" t="s">
        <v>393</v>
      </c>
      <c r="D71" s="1" t="s">
        <v>394</v>
      </c>
      <c r="E71" s="1" t="n">
        <v>393699</v>
      </c>
      <c r="F71" s="1" t="n">
        <v>1</v>
      </c>
      <c r="G71" s="1" t="n">
        <v>270</v>
      </c>
    </row>
    <row r="72" customFormat="false" ht="15.8" hidden="false" customHeight="false" outlineLevel="0" collapsed="false">
      <c r="B72" s="1" t="n">
        <v>68</v>
      </c>
      <c r="C72" s="1" t="s">
        <v>329</v>
      </c>
      <c r="D72" s="1" t="s">
        <v>330</v>
      </c>
      <c r="E72" s="1" t="n">
        <v>436803</v>
      </c>
      <c r="F72" s="1" t="n">
        <v>1</v>
      </c>
      <c r="G72" s="1" t="n">
        <v>285.2</v>
      </c>
    </row>
    <row r="73" customFormat="false" ht="15.8" hidden="false" customHeight="false" outlineLevel="0" collapsed="false">
      <c r="B73" s="1" t="n">
        <v>69</v>
      </c>
      <c r="C73" s="1" t="s">
        <v>395</v>
      </c>
      <c r="D73" s="1" t="s">
        <v>396</v>
      </c>
      <c r="E73" s="1" t="n">
        <v>791144</v>
      </c>
      <c r="F73" s="1" t="n">
        <v>2</v>
      </c>
      <c r="G73" s="1" t="n">
        <v>285.4</v>
      </c>
    </row>
    <row r="74" customFormat="false" ht="15.8" hidden="false" customHeight="false" outlineLevel="0" collapsed="false">
      <c r="B74" s="1" t="n">
        <v>70</v>
      </c>
      <c r="C74" s="1" t="s">
        <v>397</v>
      </c>
      <c r="D74" s="1" t="s">
        <v>398</v>
      </c>
      <c r="E74" s="1" t="n">
        <v>406318</v>
      </c>
      <c r="F74" s="1" t="n">
        <v>1</v>
      </c>
      <c r="G74" s="1" t="n">
        <v>285.9</v>
      </c>
    </row>
    <row r="75" customFormat="false" ht="15.8" hidden="false" customHeight="false" outlineLevel="0" collapsed="false">
      <c r="B75" s="1" t="n">
        <v>71</v>
      </c>
      <c r="C75" s="1" t="s">
        <v>399</v>
      </c>
      <c r="D75" s="1" t="s">
        <v>400</v>
      </c>
      <c r="E75" s="1" t="n">
        <v>335195</v>
      </c>
      <c r="F75" s="1" t="n">
        <v>1</v>
      </c>
      <c r="G75" s="1" t="n">
        <v>287.6</v>
      </c>
    </row>
    <row r="76" customFormat="false" ht="15.8" hidden="false" customHeight="false" outlineLevel="0" collapsed="false">
      <c r="B76" s="1" t="n">
        <v>72</v>
      </c>
      <c r="C76" s="1" t="s">
        <v>82</v>
      </c>
      <c r="D76" s="1" t="s">
        <v>83</v>
      </c>
      <c r="E76" s="1" t="n">
        <v>335474</v>
      </c>
      <c r="F76" s="1" t="n">
        <v>1</v>
      </c>
      <c r="G76" s="1" t="n">
        <v>289.5</v>
      </c>
    </row>
    <row r="77" customFormat="false" ht="15.8" hidden="false" customHeight="false" outlineLevel="0" collapsed="false">
      <c r="B77" s="1" t="n">
        <v>73</v>
      </c>
      <c r="C77" s="1" t="s">
        <v>401</v>
      </c>
      <c r="D77" s="1" t="s">
        <v>402</v>
      </c>
      <c r="E77" s="1" t="n">
        <v>58152</v>
      </c>
      <c r="F77" s="1" t="n">
        <v>1</v>
      </c>
      <c r="G77" s="1" t="n">
        <v>289.6</v>
      </c>
    </row>
    <row r="78" customFormat="false" ht="15.8" hidden="false" customHeight="false" outlineLevel="0" collapsed="false">
      <c r="B78" s="1" t="n">
        <v>74</v>
      </c>
      <c r="C78" s="1" t="s">
        <v>403</v>
      </c>
      <c r="D78" s="1" t="s">
        <v>404</v>
      </c>
      <c r="E78" s="1" t="n">
        <v>406710</v>
      </c>
      <c r="F78" s="1" t="n">
        <v>1</v>
      </c>
      <c r="G78" s="1" t="n">
        <v>292.9</v>
      </c>
    </row>
    <row r="79" customFormat="false" ht="15.8" hidden="false" customHeight="false" outlineLevel="0" collapsed="false">
      <c r="B79" s="1" t="n">
        <v>75</v>
      </c>
      <c r="C79" s="1" t="s">
        <v>405</v>
      </c>
      <c r="D79" s="1" t="s">
        <v>406</v>
      </c>
      <c r="E79" s="1" t="n">
        <v>321051</v>
      </c>
      <c r="F79" s="1" t="n">
        <v>1</v>
      </c>
      <c r="G79" s="1" t="n">
        <v>296.5</v>
      </c>
    </row>
    <row r="80" customFormat="false" ht="15.8" hidden="false" customHeight="false" outlineLevel="0" collapsed="false">
      <c r="B80" s="1" t="n">
        <v>76</v>
      </c>
      <c r="C80" s="1" t="s">
        <v>325</v>
      </c>
      <c r="D80" s="1" t="s">
        <v>326</v>
      </c>
      <c r="E80" s="1" t="n">
        <v>436673</v>
      </c>
      <c r="F80" s="1" t="n">
        <v>1</v>
      </c>
      <c r="G80" s="1" t="n">
        <v>302.6</v>
      </c>
    </row>
    <row r="81" customFormat="false" ht="15.8" hidden="false" customHeight="false" outlineLevel="0" collapsed="false">
      <c r="B81" s="1" t="n">
        <v>77</v>
      </c>
      <c r="C81" s="1" t="s">
        <v>407</v>
      </c>
      <c r="D81" s="1" t="s">
        <v>408</v>
      </c>
      <c r="E81" s="1" t="n">
        <v>325033</v>
      </c>
      <c r="F81" s="1" t="n">
        <v>1</v>
      </c>
      <c r="G81" s="1" t="n">
        <v>304.8</v>
      </c>
    </row>
    <row r="82" customFormat="false" ht="15.8" hidden="false" customHeight="false" outlineLevel="0" collapsed="false">
      <c r="B82" s="1" t="n">
        <v>78</v>
      </c>
      <c r="C82" s="1" t="s">
        <v>409</v>
      </c>
      <c r="D82" s="1" t="s">
        <v>410</v>
      </c>
      <c r="E82" s="1" t="n">
        <v>393118</v>
      </c>
      <c r="F82" s="1" t="n">
        <v>1</v>
      </c>
      <c r="G82" s="1" t="n">
        <v>309.2</v>
      </c>
    </row>
    <row r="83" customFormat="false" ht="15.8" hidden="false" customHeight="false" outlineLevel="0" collapsed="false">
      <c r="B83" s="1" t="n">
        <v>79</v>
      </c>
      <c r="C83" s="1" t="s">
        <v>347</v>
      </c>
      <c r="D83" s="1" t="s">
        <v>348</v>
      </c>
      <c r="E83" s="1" t="n">
        <v>450039</v>
      </c>
      <c r="F83" s="1" t="n">
        <v>1</v>
      </c>
      <c r="G83" s="1" t="n">
        <v>309.2</v>
      </c>
    </row>
    <row r="84" customFormat="false" ht="15.8" hidden="false" customHeight="false" outlineLevel="0" collapsed="false">
      <c r="B84" s="1" t="n">
        <v>80</v>
      </c>
      <c r="C84" s="1" t="s">
        <v>411</v>
      </c>
      <c r="D84" s="1" t="s">
        <v>412</v>
      </c>
      <c r="E84" s="1" t="n">
        <v>30418</v>
      </c>
      <c r="F84" s="1" t="n">
        <v>1</v>
      </c>
      <c r="G84" s="1" t="n">
        <v>311.5</v>
      </c>
    </row>
    <row r="85" customFormat="false" ht="15.8" hidden="false" customHeight="false" outlineLevel="0" collapsed="false">
      <c r="B85" s="1" t="n">
        <v>81</v>
      </c>
      <c r="C85" s="1" t="s">
        <v>413</v>
      </c>
      <c r="D85" s="1" t="s">
        <v>414</v>
      </c>
      <c r="E85" s="1" t="n">
        <v>563890</v>
      </c>
      <c r="F85" s="1" t="n">
        <v>1</v>
      </c>
      <c r="G85" s="1" t="n">
        <v>319.2</v>
      </c>
    </row>
    <row r="86" customFormat="false" ht="15.8" hidden="false" customHeight="false" outlineLevel="0" collapsed="false">
      <c r="B86" s="1" t="n">
        <v>82</v>
      </c>
      <c r="C86" s="1" t="s">
        <v>321</v>
      </c>
      <c r="D86" s="1" t="s">
        <v>322</v>
      </c>
      <c r="E86" s="1" t="n">
        <v>405872</v>
      </c>
      <c r="F86" s="1" t="n">
        <v>1</v>
      </c>
      <c r="G86" s="1" t="n">
        <v>322.9</v>
      </c>
    </row>
    <row r="87" customFormat="false" ht="15.8" hidden="false" customHeight="false" outlineLevel="0" collapsed="false">
      <c r="B87" s="1" t="n">
        <v>83</v>
      </c>
      <c r="C87" s="1" t="s">
        <v>415</v>
      </c>
      <c r="D87" s="1" t="s">
        <v>416</v>
      </c>
      <c r="E87" s="1" t="n">
        <v>550545</v>
      </c>
      <c r="F87" s="1" t="n">
        <v>1</v>
      </c>
      <c r="G87" s="1" t="n">
        <v>324.9</v>
      </c>
    </row>
    <row r="88" customFormat="false" ht="15.8" hidden="false" customHeight="false" outlineLevel="0" collapsed="false">
      <c r="B88" s="1" t="n">
        <v>84</v>
      </c>
      <c r="C88" s="1" t="s">
        <v>417</v>
      </c>
      <c r="D88" s="1" t="s">
        <v>418</v>
      </c>
      <c r="E88" s="1" t="n">
        <v>570672</v>
      </c>
      <c r="F88" s="1" t="n">
        <v>1</v>
      </c>
      <c r="G88" s="1" t="n">
        <v>327.6</v>
      </c>
    </row>
    <row r="89" customFormat="false" ht="15.8" hidden="false" customHeight="false" outlineLevel="0" collapsed="false">
      <c r="B89" s="1" t="n">
        <v>85</v>
      </c>
      <c r="C89" s="1" t="s">
        <v>419</v>
      </c>
      <c r="D89" s="1" t="s">
        <v>420</v>
      </c>
      <c r="E89" s="1" t="n">
        <v>393691</v>
      </c>
      <c r="F89" s="1" t="n">
        <v>1</v>
      </c>
      <c r="G89" s="1" t="n">
        <v>332.3</v>
      </c>
    </row>
    <row r="90" customFormat="false" ht="15.8" hidden="false" customHeight="false" outlineLevel="0" collapsed="false">
      <c r="B90" s="1" t="n">
        <v>86</v>
      </c>
      <c r="C90" s="1" t="s">
        <v>319</v>
      </c>
      <c r="D90" s="1" t="s">
        <v>320</v>
      </c>
      <c r="E90" s="1" t="n">
        <v>406674</v>
      </c>
      <c r="F90" s="1" t="n">
        <v>1</v>
      </c>
      <c r="G90" s="1" t="n">
        <v>350.9</v>
      </c>
    </row>
    <row r="91" customFormat="false" ht="15.8" hidden="false" customHeight="false" outlineLevel="0" collapsed="false">
      <c r="B91" s="1" t="n">
        <v>87</v>
      </c>
      <c r="C91" s="1" t="s">
        <v>421</v>
      </c>
      <c r="D91" s="1" t="s">
        <v>422</v>
      </c>
      <c r="E91" s="1" t="n">
        <v>561901</v>
      </c>
      <c r="F91" s="1" t="n">
        <v>1</v>
      </c>
      <c r="G91" s="1" t="n">
        <v>351.1</v>
      </c>
    </row>
    <row r="92" customFormat="false" ht="15.8" hidden="false" customHeight="false" outlineLevel="0" collapsed="false">
      <c r="B92" s="1" t="n">
        <v>88</v>
      </c>
      <c r="C92" s="1" t="s">
        <v>423</v>
      </c>
      <c r="D92" s="1" t="s">
        <v>424</v>
      </c>
      <c r="E92" s="1" t="n">
        <v>337237</v>
      </c>
      <c r="F92" s="1" t="n">
        <v>1</v>
      </c>
      <c r="G92" s="1" t="n">
        <v>351.8</v>
      </c>
    </row>
    <row r="93" customFormat="false" ht="15.8" hidden="false" customHeight="false" outlineLevel="0" collapsed="false">
      <c r="B93" s="1" t="n">
        <v>89</v>
      </c>
      <c r="C93" s="1" t="s">
        <v>425</v>
      </c>
      <c r="D93" s="1" t="s">
        <v>426</v>
      </c>
      <c r="E93" s="1" t="n">
        <v>557430</v>
      </c>
      <c r="F93" s="1" t="n">
        <v>1</v>
      </c>
      <c r="G93" s="1" t="n">
        <v>352.5</v>
      </c>
    </row>
    <row r="94" customFormat="false" ht="15.8" hidden="false" customHeight="false" outlineLevel="0" collapsed="false">
      <c r="B94" s="1" t="n">
        <v>90</v>
      </c>
      <c r="C94" s="1" t="s">
        <v>427</v>
      </c>
      <c r="D94" s="1" t="s">
        <v>428</v>
      </c>
      <c r="E94" s="1" t="n">
        <v>553768</v>
      </c>
      <c r="F94" s="1" t="n">
        <v>1</v>
      </c>
      <c r="G94" s="1" t="n">
        <v>353.2</v>
      </c>
    </row>
    <row r="95" customFormat="false" ht="15.8" hidden="false" customHeight="false" outlineLevel="0" collapsed="false">
      <c r="B95" s="1" t="n">
        <v>91</v>
      </c>
      <c r="C95" s="1" t="s">
        <v>429</v>
      </c>
      <c r="D95" s="1" t="s">
        <v>430</v>
      </c>
      <c r="E95" s="1" t="n">
        <v>436825</v>
      </c>
      <c r="F95" s="1" t="n">
        <v>1</v>
      </c>
      <c r="G95" s="1" t="n">
        <v>354.7</v>
      </c>
    </row>
    <row r="96" customFormat="false" ht="15.8" hidden="false" customHeight="false" outlineLevel="0" collapsed="false">
      <c r="B96" s="1" t="n">
        <v>92</v>
      </c>
      <c r="C96" s="1" t="s">
        <v>431</v>
      </c>
      <c r="D96" s="1" t="s">
        <v>432</v>
      </c>
      <c r="E96" s="1" t="n">
        <v>565531</v>
      </c>
      <c r="F96" s="1" t="n">
        <v>1</v>
      </c>
      <c r="G96" s="1" t="n">
        <v>359.2</v>
      </c>
    </row>
    <row r="97" customFormat="false" ht="15.8" hidden="false" customHeight="false" outlineLevel="0" collapsed="false">
      <c r="B97" s="1" t="n">
        <v>93</v>
      </c>
      <c r="C97" s="1" t="s">
        <v>433</v>
      </c>
      <c r="D97" s="1" t="s">
        <v>434</v>
      </c>
      <c r="E97" s="1" t="n">
        <v>793299</v>
      </c>
      <c r="F97" s="1" t="n">
        <v>1</v>
      </c>
      <c r="G97" s="1" t="n">
        <v>359.9</v>
      </c>
    </row>
    <row r="98" customFormat="false" ht="15.8" hidden="false" customHeight="false" outlineLevel="0" collapsed="false">
      <c r="B98" s="1" t="n">
        <v>94</v>
      </c>
      <c r="C98" s="1" t="s">
        <v>435</v>
      </c>
      <c r="D98" s="1" t="s">
        <v>436</v>
      </c>
      <c r="E98" s="1" t="n">
        <v>334632</v>
      </c>
      <c r="F98" s="1" t="n">
        <v>1</v>
      </c>
      <c r="G98" s="1" t="n">
        <v>362.4</v>
      </c>
    </row>
    <row r="99" customFormat="false" ht="15.8" hidden="false" customHeight="false" outlineLevel="0" collapsed="false">
      <c r="B99" s="1" t="n">
        <v>95</v>
      </c>
      <c r="C99" s="1" t="s">
        <v>437</v>
      </c>
      <c r="D99" s="1" t="s">
        <v>438</v>
      </c>
      <c r="E99" s="1" t="n">
        <v>386951</v>
      </c>
      <c r="F99" s="1" t="n">
        <v>1</v>
      </c>
      <c r="G99" s="1" t="n">
        <v>368.1</v>
      </c>
    </row>
    <row r="100" customFormat="false" ht="15.8" hidden="false" customHeight="false" outlineLevel="0" collapsed="false">
      <c r="B100" s="1" t="n">
        <v>96</v>
      </c>
      <c r="C100" s="1" t="s">
        <v>439</v>
      </c>
      <c r="D100" s="1" t="s">
        <v>440</v>
      </c>
      <c r="E100" s="1" t="n">
        <v>402806</v>
      </c>
      <c r="F100" s="1" t="n">
        <v>1</v>
      </c>
      <c r="G100" s="1" t="n">
        <v>368.4</v>
      </c>
    </row>
    <row r="101" customFormat="false" ht="15.8" hidden="false" customHeight="false" outlineLevel="0" collapsed="false">
      <c r="B101" s="1" t="n">
        <v>97</v>
      </c>
      <c r="C101" s="1" t="s">
        <v>441</v>
      </c>
      <c r="D101" s="1" t="s">
        <v>442</v>
      </c>
      <c r="E101" s="1" t="n">
        <v>30598</v>
      </c>
      <c r="F101" s="1" t="n">
        <v>1</v>
      </c>
      <c r="G101" s="1" t="n">
        <v>368.5</v>
      </c>
    </row>
    <row r="102" customFormat="false" ht="15.8" hidden="false" customHeight="false" outlineLevel="0" collapsed="false">
      <c r="B102" s="1" t="n">
        <v>98</v>
      </c>
      <c r="C102" s="1" t="s">
        <v>443</v>
      </c>
      <c r="D102" s="1" t="s">
        <v>444</v>
      </c>
      <c r="E102" s="1" t="n">
        <v>30274</v>
      </c>
      <c r="F102" s="1" t="n">
        <v>2</v>
      </c>
      <c r="G102" s="1" t="n">
        <v>370.4</v>
      </c>
    </row>
    <row r="103" customFormat="false" ht="15.8" hidden="false" customHeight="false" outlineLevel="0" collapsed="false">
      <c r="B103" s="1" t="n">
        <v>99</v>
      </c>
      <c r="C103" s="1" t="s">
        <v>445</v>
      </c>
      <c r="D103" s="1" t="s">
        <v>446</v>
      </c>
      <c r="E103" s="1" t="n">
        <v>550403</v>
      </c>
      <c r="F103" s="1" t="n">
        <v>1</v>
      </c>
      <c r="G103" s="1" t="n">
        <v>374.4</v>
      </c>
    </row>
    <row r="104" customFormat="false" ht="15.8" hidden="false" customHeight="false" outlineLevel="0" collapsed="false">
      <c r="B104" s="1" t="n">
        <v>100</v>
      </c>
      <c r="C104" s="1" t="s">
        <v>447</v>
      </c>
      <c r="D104" s="1" t="s">
        <v>448</v>
      </c>
      <c r="E104" s="1" t="n">
        <v>336165</v>
      </c>
      <c r="F104" s="1" t="n">
        <v>3</v>
      </c>
      <c r="G104" s="1" t="n">
        <v>375.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X103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H20" activeCellId="0" sqref="H20 H20"/>
    </sheetView>
  </sheetViews>
  <sheetFormatPr defaultColWidth="8.96484375" defaultRowHeight="15.8" zeroHeight="false" outlineLevelRow="0" outlineLevelCol="0"/>
  <sheetData>
    <row r="2" customFormat="false" ht="15.8" hidden="false" customHeight="false" outlineLevel="0" collapsed="false">
      <c r="B2" s="1" t="s">
        <v>449</v>
      </c>
      <c r="I2" s="1" t="s">
        <v>450</v>
      </c>
    </row>
    <row r="4" customFormat="false" ht="15.8" hidden="false" customHeight="false" outlineLevel="0" collapsed="false">
      <c r="B4" s="1" t="s">
        <v>2</v>
      </c>
      <c r="C4" s="1" t="s">
        <v>3</v>
      </c>
      <c r="D4" s="1" t="s">
        <v>4</v>
      </c>
      <c r="E4" s="1" t="s">
        <v>5</v>
      </c>
      <c r="F4" s="1" t="s">
        <v>6</v>
      </c>
      <c r="G4" s="1" t="s">
        <v>7</v>
      </c>
      <c r="I4" s="1" t="s">
        <v>2</v>
      </c>
      <c r="J4" s="1" t="s">
        <v>8</v>
      </c>
      <c r="K4" s="1" t="s">
        <v>3</v>
      </c>
      <c r="L4" s="1" t="s">
        <v>9</v>
      </c>
      <c r="M4" s="1" t="s">
        <v>451</v>
      </c>
      <c r="N4" s="1" t="s">
        <v>452</v>
      </c>
      <c r="O4" s="1" t="s">
        <v>453</v>
      </c>
      <c r="P4" s="1" t="s">
        <v>454</v>
      </c>
      <c r="Q4" s="1" t="s">
        <v>455</v>
      </c>
    </row>
    <row r="5" customFormat="false" ht="15.8" hidden="false" customHeight="false" outlineLevel="0" collapsed="false">
      <c r="B5" s="39" t="n">
        <v>1</v>
      </c>
      <c r="C5" s="40" t="s">
        <v>456</v>
      </c>
      <c r="D5" s="40" t="s">
        <v>457</v>
      </c>
      <c r="E5" s="40" t="n">
        <v>450053</v>
      </c>
      <c r="F5" s="40" t="n">
        <v>1</v>
      </c>
      <c r="G5" s="41" t="n">
        <v>2</v>
      </c>
      <c r="I5" s="42" t="n">
        <v>1</v>
      </c>
      <c r="J5" s="43" t="s">
        <v>458</v>
      </c>
      <c r="K5" s="43" t="s">
        <v>459</v>
      </c>
      <c r="L5" s="43" t="n">
        <v>791762</v>
      </c>
      <c r="M5" s="43" t="n">
        <v>13.3</v>
      </c>
      <c r="N5" s="43" t="n">
        <v>11.5</v>
      </c>
      <c r="O5" s="43" t="n">
        <v>28.8</v>
      </c>
      <c r="P5" s="43" t="n">
        <v>23.7</v>
      </c>
      <c r="Q5" s="44" t="n">
        <v>19.325</v>
      </c>
      <c r="S5" s="1" t="s">
        <v>19</v>
      </c>
    </row>
    <row r="6" customFormat="false" ht="15.8" hidden="false" customHeight="false" outlineLevel="0" collapsed="false">
      <c r="B6" s="45" t="n">
        <v>2</v>
      </c>
      <c r="C6" s="9" t="s">
        <v>460</v>
      </c>
      <c r="D6" s="9" t="s">
        <v>461</v>
      </c>
      <c r="E6" s="9" t="n">
        <v>555815</v>
      </c>
      <c r="F6" s="9" t="n">
        <v>1</v>
      </c>
      <c r="G6" s="10" t="n">
        <v>12</v>
      </c>
      <c r="I6" s="19" t="n">
        <v>2</v>
      </c>
      <c r="J6" s="20" t="s">
        <v>462</v>
      </c>
      <c r="K6" s="20" t="s">
        <v>462</v>
      </c>
      <c r="L6" s="20" t="n">
        <v>564830</v>
      </c>
      <c r="M6" s="20" t="n">
        <v>23.7</v>
      </c>
      <c r="N6" s="20" t="n">
        <v>8.4</v>
      </c>
      <c r="O6" s="20" t="n">
        <v>200</v>
      </c>
      <c r="P6" s="20" t="n">
        <v>2</v>
      </c>
      <c r="Q6" s="21" t="n">
        <v>58.525</v>
      </c>
    </row>
    <row r="7" customFormat="false" ht="15.8" hidden="false" customHeight="false" outlineLevel="0" collapsed="false">
      <c r="B7" s="45" t="n">
        <v>3</v>
      </c>
      <c r="C7" s="9" t="s">
        <v>458</v>
      </c>
      <c r="D7" s="9" t="s">
        <v>459</v>
      </c>
      <c r="E7" s="9" t="n">
        <v>791762</v>
      </c>
      <c r="F7" s="9" t="n">
        <v>1</v>
      </c>
      <c r="G7" s="10" t="n">
        <v>13.3</v>
      </c>
      <c r="I7" s="19" t="n">
        <v>3</v>
      </c>
      <c r="J7" s="20" t="s">
        <v>463</v>
      </c>
      <c r="K7" s="20" t="s">
        <v>464</v>
      </c>
      <c r="L7" s="20" t="n">
        <v>548602</v>
      </c>
      <c r="M7" s="20" t="n">
        <v>44.7</v>
      </c>
      <c r="N7" s="20" t="n">
        <v>114.5</v>
      </c>
      <c r="O7" s="20" t="n">
        <v>1.4</v>
      </c>
      <c r="P7" s="20" t="n">
        <v>123.3</v>
      </c>
      <c r="Q7" s="21" t="n">
        <v>70.975</v>
      </c>
      <c r="S7" s="17"/>
      <c r="T7" s="18" t="s">
        <v>26</v>
      </c>
      <c r="U7" s="18"/>
      <c r="V7" s="18"/>
      <c r="W7" s="18"/>
      <c r="X7" s="18"/>
    </row>
    <row r="8" customFormat="false" ht="15.8" hidden="false" customHeight="false" outlineLevel="0" collapsed="false">
      <c r="B8" s="45" t="n">
        <v>4</v>
      </c>
      <c r="C8" s="24" t="s">
        <v>462</v>
      </c>
      <c r="D8" s="24" t="s">
        <v>462</v>
      </c>
      <c r="E8" s="24" t="n">
        <v>564830</v>
      </c>
      <c r="F8" s="24" t="n">
        <v>1</v>
      </c>
      <c r="G8" s="25" t="n">
        <v>23.7</v>
      </c>
      <c r="H8" s="18"/>
      <c r="I8" s="14" t="n">
        <v>4</v>
      </c>
      <c r="J8" s="15" t="s">
        <v>375</v>
      </c>
      <c r="K8" s="15" t="s">
        <v>376</v>
      </c>
      <c r="L8" s="15" t="n">
        <v>252850</v>
      </c>
      <c r="M8" s="15" t="n">
        <v>23.8</v>
      </c>
      <c r="N8" s="15" t="n">
        <v>125.1</v>
      </c>
      <c r="O8" s="15" t="n">
        <v>9.2</v>
      </c>
      <c r="P8" s="15" t="n">
        <v>151.2</v>
      </c>
      <c r="Q8" s="16" t="n">
        <v>77.325</v>
      </c>
      <c r="S8" s="22"/>
      <c r="T8" s="18" t="s">
        <v>29</v>
      </c>
      <c r="U8" s="18"/>
      <c r="V8" s="18"/>
      <c r="W8" s="18"/>
      <c r="X8" s="18"/>
    </row>
    <row r="9" customFormat="false" ht="15.8" hidden="false" customHeight="false" outlineLevel="0" collapsed="false">
      <c r="B9" s="45" t="n">
        <v>5</v>
      </c>
      <c r="C9" s="9" t="s">
        <v>375</v>
      </c>
      <c r="D9" s="9" t="s">
        <v>376</v>
      </c>
      <c r="E9" s="9" t="n">
        <v>252850</v>
      </c>
      <c r="F9" s="9" t="n">
        <v>1</v>
      </c>
      <c r="G9" s="10" t="n">
        <v>23.8</v>
      </c>
      <c r="H9" s="18"/>
      <c r="I9" s="14" t="n">
        <v>5</v>
      </c>
      <c r="J9" s="15" t="s">
        <v>465</v>
      </c>
      <c r="K9" s="15" t="s">
        <v>466</v>
      </c>
      <c r="L9" s="15" t="n">
        <v>64698</v>
      </c>
      <c r="M9" s="15" t="n">
        <v>32.6</v>
      </c>
      <c r="N9" s="15" t="n">
        <v>92.1</v>
      </c>
      <c r="O9" s="15" t="n">
        <v>204.5</v>
      </c>
      <c r="P9" s="15" t="n">
        <v>5.7</v>
      </c>
      <c r="Q9" s="16" t="n">
        <v>83.725</v>
      </c>
      <c r="S9" s="26"/>
      <c r="T9" s="18" t="s">
        <v>34</v>
      </c>
      <c r="U9" s="18"/>
      <c r="V9" s="18"/>
      <c r="W9" s="18"/>
      <c r="X9" s="18"/>
    </row>
    <row r="10" customFormat="false" ht="15.8" hidden="false" customHeight="false" outlineLevel="0" collapsed="false">
      <c r="B10" s="45" t="n">
        <v>6</v>
      </c>
      <c r="C10" s="9" t="s">
        <v>467</v>
      </c>
      <c r="D10" s="9" t="s">
        <v>468</v>
      </c>
      <c r="E10" s="9" t="n">
        <v>566212</v>
      </c>
      <c r="F10" s="9" t="n">
        <v>1</v>
      </c>
      <c r="G10" s="10" t="n">
        <v>26.1</v>
      </c>
      <c r="H10" s="18"/>
      <c r="I10" s="14" t="n">
        <v>6</v>
      </c>
      <c r="J10" s="15" t="s">
        <v>469</v>
      </c>
      <c r="K10" s="15" t="s">
        <v>470</v>
      </c>
      <c r="L10" s="15" t="n">
        <v>30202</v>
      </c>
      <c r="M10" s="15" t="n">
        <v>50.5</v>
      </c>
      <c r="N10" s="15" t="n">
        <v>116.3</v>
      </c>
      <c r="O10" s="15" t="n">
        <v>22.2</v>
      </c>
      <c r="P10" s="15" t="n">
        <v>157.3</v>
      </c>
      <c r="Q10" s="16" t="n">
        <v>86.575</v>
      </c>
    </row>
    <row r="11" customFormat="false" ht="15.8" hidden="false" customHeight="false" outlineLevel="0" collapsed="false">
      <c r="B11" s="45" t="n">
        <v>7</v>
      </c>
      <c r="C11" s="9" t="s">
        <v>465</v>
      </c>
      <c r="D11" s="9" t="s">
        <v>466</v>
      </c>
      <c r="E11" s="9" t="n">
        <v>64698</v>
      </c>
      <c r="F11" s="9" t="n">
        <v>1</v>
      </c>
      <c r="G11" s="10" t="n">
        <v>32.6</v>
      </c>
      <c r="I11" s="11" t="n">
        <v>7</v>
      </c>
      <c r="J11" s="12" t="s">
        <v>333</v>
      </c>
      <c r="K11" s="12" t="s">
        <v>334</v>
      </c>
      <c r="L11" s="12" t="n">
        <v>337158</v>
      </c>
      <c r="M11" s="12" t="n">
        <v>70.5</v>
      </c>
      <c r="N11" s="12" t="n">
        <v>127.8</v>
      </c>
      <c r="O11" s="12" t="n">
        <v>95.2</v>
      </c>
      <c r="P11" s="12" t="n">
        <v>114.7</v>
      </c>
      <c r="Q11" s="13" t="n">
        <v>102.05</v>
      </c>
    </row>
    <row r="12" customFormat="false" ht="15.8" hidden="false" customHeight="false" outlineLevel="0" collapsed="false">
      <c r="B12" s="45" t="n">
        <v>8</v>
      </c>
      <c r="C12" s="9" t="s">
        <v>471</v>
      </c>
      <c r="D12" s="9" t="s">
        <v>472</v>
      </c>
      <c r="E12" s="9" t="n">
        <v>30612</v>
      </c>
      <c r="F12" s="9" t="n">
        <v>1</v>
      </c>
      <c r="G12" s="10" t="n">
        <v>37</v>
      </c>
      <c r="I12" s="19" t="n">
        <v>8</v>
      </c>
      <c r="J12" s="20" t="s">
        <v>473</v>
      </c>
      <c r="K12" s="20" t="s">
        <v>474</v>
      </c>
      <c r="L12" s="20" t="n">
        <v>404621</v>
      </c>
      <c r="M12" s="20" t="n">
        <v>65.5</v>
      </c>
      <c r="N12" s="20" t="n">
        <v>2.8</v>
      </c>
      <c r="O12" s="20" t="n">
        <v>354.2</v>
      </c>
      <c r="P12" s="20" t="n">
        <v>4.2</v>
      </c>
      <c r="Q12" s="21" t="n">
        <v>106.675</v>
      </c>
    </row>
    <row r="13" customFormat="false" ht="15.8" hidden="false" customHeight="false" outlineLevel="0" collapsed="false">
      <c r="B13" s="45" t="n">
        <v>9</v>
      </c>
      <c r="C13" s="24" t="s">
        <v>463</v>
      </c>
      <c r="D13" s="24" t="s">
        <v>464</v>
      </c>
      <c r="E13" s="24" t="n">
        <v>548602</v>
      </c>
      <c r="F13" s="24" t="n">
        <v>1</v>
      </c>
      <c r="G13" s="25" t="n">
        <v>44.7</v>
      </c>
      <c r="I13" s="11" t="n">
        <v>9</v>
      </c>
      <c r="J13" s="12" t="s">
        <v>475</v>
      </c>
      <c r="K13" s="12" t="s">
        <v>476</v>
      </c>
      <c r="L13" s="12" t="n">
        <v>252849</v>
      </c>
      <c r="M13" s="12" t="n">
        <v>90.9</v>
      </c>
      <c r="N13" s="12" t="n">
        <v>117.5</v>
      </c>
      <c r="O13" s="12" t="n">
        <v>275.6</v>
      </c>
      <c r="P13" s="12" t="n">
        <v>17.9</v>
      </c>
      <c r="Q13" s="13" t="n">
        <v>125.475</v>
      </c>
    </row>
    <row r="14" customFormat="false" ht="15.8" hidden="false" customHeight="false" outlineLevel="0" collapsed="false">
      <c r="B14" s="45" t="n">
        <v>10</v>
      </c>
      <c r="C14" s="9" t="s">
        <v>469</v>
      </c>
      <c r="D14" s="9" t="s">
        <v>470</v>
      </c>
      <c r="E14" s="9" t="n">
        <v>30202</v>
      </c>
      <c r="F14" s="9" t="n">
        <v>1</v>
      </c>
      <c r="G14" s="10" t="n">
        <v>50.5</v>
      </c>
      <c r="I14" s="11" t="n">
        <v>10</v>
      </c>
      <c r="J14" s="12" t="s">
        <v>477</v>
      </c>
      <c r="K14" s="12" t="s">
        <v>478</v>
      </c>
      <c r="L14" s="12" t="n">
        <v>337179</v>
      </c>
      <c r="M14" s="12" t="n">
        <v>161.2</v>
      </c>
      <c r="N14" s="12" t="n">
        <v>149.2</v>
      </c>
      <c r="O14" s="12" t="n">
        <v>188.5</v>
      </c>
      <c r="P14" s="12" t="n">
        <v>14.5</v>
      </c>
      <c r="Q14" s="13" t="n">
        <v>128.35</v>
      </c>
    </row>
    <row r="15" customFormat="false" ht="15.8" hidden="false" customHeight="false" outlineLevel="0" collapsed="false">
      <c r="B15" s="45" t="n">
        <v>11</v>
      </c>
      <c r="C15" s="24" t="s">
        <v>473</v>
      </c>
      <c r="D15" s="24" t="s">
        <v>474</v>
      </c>
      <c r="E15" s="24" t="n">
        <v>404621</v>
      </c>
      <c r="F15" s="24" t="n">
        <v>1</v>
      </c>
      <c r="G15" s="25" t="n">
        <v>65.5</v>
      </c>
      <c r="I15" s="11" t="n">
        <v>11</v>
      </c>
      <c r="J15" s="12" t="s">
        <v>379</v>
      </c>
      <c r="K15" s="12" t="s">
        <v>380</v>
      </c>
      <c r="L15" s="12" t="n">
        <v>337176</v>
      </c>
      <c r="M15" s="12" t="n">
        <v>82.6</v>
      </c>
      <c r="N15" s="12" t="n">
        <v>279.4</v>
      </c>
      <c r="O15" s="12" t="n">
        <v>208.8</v>
      </c>
      <c r="P15" s="12" t="n">
        <v>36.6</v>
      </c>
      <c r="Q15" s="13" t="n">
        <v>151.85</v>
      </c>
    </row>
    <row r="16" customFormat="false" ht="15.8" hidden="false" customHeight="false" outlineLevel="0" collapsed="false">
      <c r="B16" s="46" t="n">
        <v>12</v>
      </c>
      <c r="C16" s="31" t="s">
        <v>479</v>
      </c>
      <c r="D16" s="31" t="s">
        <v>480</v>
      </c>
      <c r="E16" s="31" t="n">
        <v>565402</v>
      </c>
      <c r="F16" s="31" t="n">
        <v>1</v>
      </c>
      <c r="G16" s="32" t="n">
        <v>69</v>
      </c>
      <c r="I16" s="27" t="n">
        <v>12</v>
      </c>
      <c r="J16" s="28" t="s">
        <v>481</v>
      </c>
      <c r="K16" s="28" t="s">
        <v>482</v>
      </c>
      <c r="L16" s="28" t="n">
        <v>100005237</v>
      </c>
      <c r="M16" s="28" t="n">
        <v>77.4</v>
      </c>
      <c r="N16" s="28" t="n">
        <v>340.1</v>
      </c>
      <c r="O16" s="28" t="n">
        <v>129.7</v>
      </c>
      <c r="P16" s="28" t="n">
        <v>88</v>
      </c>
      <c r="Q16" s="29" t="n">
        <v>158.8</v>
      </c>
    </row>
    <row r="17" customFormat="false" ht="15.8" hidden="false" customHeight="false" outlineLevel="0" collapsed="false">
      <c r="B17" s="1" t="n">
        <v>13</v>
      </c>
      <c r="C17" s="1" t="s">
        <v>483</v>
      </c>
      <c r="D17" s="1" t="s">
        <v>484</v>
      </c>
      <c r="E17" s="1" t="n">
        <v>321053</v>
      </c>
      <c r="F17" s="1" t="n">
        <v>3</v>
      </c>
      <c r="G17" s="1" t="n">
        <v>70</v>
      </c>
      <c r="I17" s="18" t="n">
        <v>13</v>
      </c>
      <c r="J17" s="18" t="s">
        <v>337</v>
      </c>
      <c r="K17" s="18" t="s">
        <v>338</v>
      </c>
      <c r="L17" s="18" t="n">
        <v>321357</v>
      </c>
      <c r="M17" s="18" t="n">
        <v>198.3</v>
      </c>
      <c r="N17" s="18" t="n">
        <v>448.2</v>
      </c>
      <c r="O17" s="18" t="n">
        <v>149.5</v>
      </c>
      <c r="P17" s="18" t="n">
        <v>133.7</v>
      </c>
      <c r="Q17" s="18" t="n">
        <v>232.425</v>
      </c>
    </row>
    <row r="18" customFormat="false" ht="15.8" hidden="false" customHeight="false" outlineLevel="0" collapsed="false">
      <c r="B18" s="1" t="n">
        <v>14</v>
      </c>
      <c r="C18" s="1" t="s">
        <v>333</v>
      </c>
      <c r="D18" s="1" t="s">
        <v>334</v>
      </c>
      <c r="E18" s="1" t="n">
        <v>337158</v>
      </c>
      <c r="F18" s="1" t="n">
        <v>1</v>
      </c>
      <c r="G18" s="1" t="n">
        <v>70.5</v>
      </c>
      <c r="I18" s="18" t="n">
        <v>14</v>
      </c>
      <c r="J18" s="18" t="s">
        <v>485</v>
      </c>
      <c r="K18" s="18" t="s">
        <v>486</v>
      </c>
      <c r="L18" s="18" t="n">
        <v>352931</v>
      </c>
      <c r="M18" s="18" t="n">
        <v>188.8</v>
      </c>
      <c r="N18" s="18" t="n">
        <v>537.1</v>
      </c>
      <c r="O18" s="18" t="n">
        <v>120.2</v>
      </c>
      <c r="P18" s="18" t="n">
        <v>88.5</v>
      </c>
      <c r="Q18" s="18" t="n">
        <v>233.65</v>
      </c>
    </row>
    <row r="19" customFormat="false" ht="15.8" hidden="false" customHeight="false" outlineLevel="0" collapsed="false">
      <c r="B19" s="1" t="n">
        <v>15</v>
      </c>
      <c r="C19" s="1" t="s">
        <v>481</v>
      </c>
      <c r="D19" s="1" t="s">
        <v>482</v>
      </c>
      <c r="E19" s="1" t="n">
        <v>100005237</v>
      </c>
      <c r="F19" s="1" t="n">
        <v>1</v>
      </c>
      <c r="G19" s="1" t="n">
        <v>77.4</v>
      </c>
      <c r="I19" s="18" t="n">
        <v>15</v>
      </c>
      <c r="J19" s="18" t="s">
        <v>487</v>
      </c>
      <c r="K19" s="18" t="s">
        <v>488</v>
      </c>
      <c r="L19" s="18" t="n">
        <v>564821</v>
      </c>
      <c r="M19" s="18" t="n">
        <v>157.9</v>
      </c>
      <c r="N19" s="18" t="n">
        <v>311.4</v>
      </c>
      <c r="O19" s="18" t="n">
        <v>263.4</v>
      </c>
      <c r="P19" s="18" t="n">
        <v>262.6</v>
      </c>
      <c r="Q19" s="18" t="n">
        <v>248.825</v>
      </c>
    </row>
    <row r="20" customFormat="false" ht="15.8" hidden="false" customHeight="false" outlineLevel="0" collapsed="false">
      <c r="B20" s="1" t="n">
        <v>16</v>
      </c>
      <c r="C20" s="1" t="s">
        <v>489</v>
      </c>
      <c r="D20" s="1" t="s">
        <v>490</v>
      </c>
      <c r="E20" s="1" t="n">
        <v>260440</v>
      </c>
      <c r="F20" s="1" t="n">
        <v>3</v>
      </c>
      <c r="G20" s="1" t="n">
        <v>78.8</v>
      </c>
      <c r="I20" s="1" t="n">
        <v>16</v>
      </c>
      <c r="J20" s="1" t="s">
        <v>491</v>
      </c>
      <c r="K20" s="1" t="s">
        <v>492</v>
      </c>
      <c r="L20" s="1" t="n">
        <v>30531</v>
      </c>
      <c r="M20" s="1" t="n">
        <v>107.4</v>
      </c>
      <c r="N20" s="1" t="n">
        <v>575.8</v>
      </c>
      <c r="O20" s="1" t="n">
        <v>296.6</v>
      </c>
      <c r="P20" s="1" t="n">
        <v>35.5</v>
      </c>
      <c r="Q20" s="1" t="n">
        <v>253.825</v>
      </c>
    </row>
    <row r="21" customFormat="false" ht="15.8" hidden="false" customHeight="false" outlineLevel="0" collapsed="false">
      <c r="B21" s="1" t="n">
        <v>17</v>
      </c>
      <c r="C21" s="1" t="s">
        <v>379</v>
      </c>
      <c r="D21" s="1" t="s">
        <v>380</v>
      </c>
      <c r="E21" s="1" t="n">
        <v>337176</v>
      </c>
      <c r="F21" s="1" t="n">
        <v>2</v>
      </c>
      <c r="G21" s="1" t="n">
        <v>82.6</v>
      </c>
      <c r="I21" s="1" t="n">
        <v>17</v>
      </c>
      <c r="J21" s="1" t="s">
        <v>493</v>
      </c>
      <c r="K21" s="1" t="s">
        <v>493</v>
      </c>
      <c r="L21" s="1" t="n">
        <v>567630</v>
      </c>
      <c r="M21" s="1" t="n">
        <v>417.1</v>
      </c>
      <c r="N21" s="1" t="n">
        <v>186.4</v>
      </c>
      <c r="O21" s="1" t="n">
        <v>393.4</v>
      </c>
      <c r="P21" s="1" t="n">
        <v>54.8</v>
      </c>
      <c r="Q21" s="1" t="n">
        <v>262.925</v>
      </c>
    </row>
    <row r="22" customFormat="false" ht="15.8" hidden="false" customHeight="false" outlineLevel="0" collapsed="false">
      <c r="B22" s="1" t="n">
        <v>18</v>
      </c>
      <c r="C22" s="1" t="s">
        <v>475</v>
      </c>
      <c r="D22" s="1" t="s">
        <v>476</v>
      </c>
      <c r="E22" s="1" t="n">
        <v>252849</v>
      </c>
      <c r="F22" s="1" t="n">
        <v>1</v>
      </c>
      <c r="G22" s="1" t="n">
        <v>90.9</v>
      </c>
      <c r="I22" s="1" t="n">
        <v>18</v>
      </c>
      <c r="J22" s="1" t="s">
        <v>494</v>
      </c>
      <c r="K22" s="1" t="s">
        <v>495</v>
      </c>
      <c r="L22" s="1" t="n">
        <v>777635</v>
      </c>
      <c r="M22" s="1" t="n">
        <v>533.9</v>
      </c>
      <c r="N22" s="1" t="n">
        <v>271.1</v>
      </c>
      <c r="O22" s="1" t="n">
        <v>243.2</v>
      </c>
      <c r="P22" s="1" t="n">
        <v>61.4</v>
      </c>
      <c r="Q22" s="1" t="n">
        <v>277.4</v>
      </c>
    </row>
    <row r="23" customFormat="false" ht="15.8" hidden="false" customHeight="false" outlineLevel="0" collapsed="false">
      <c r="B23" s="1" t="n">
        <v>19</v>
      </c>
      <c r="C23" s="1" t="s">
        <v>496</v>
      </c>
      <c r="D23" s="1" t="s">
        <v>497</v>
      </c>
      <c r="E23" s="1" t="n">
        <v>794176</v>
      </c>
      <c r="F23" s="1" t="n">
        <v>1</v>
      </c>
      <c r="G23" s="1" t="n">
        <v>95</v>
      </c>
      <c r="I23" s="1" t="n">
        <v>19</v>
      </c>
      <c r="J23" s="1" t="s">
        <v>357</v>
      </c>
      <c r="K23" s="1" t="s">
        <v>358</v>
      </c>
      <c r="L23" s="1" t="n">
        <v>65228</v>
      </c>
      <c r="M23" s="1" t="n">
        <v>528.4</v>
      </c>
      <c r="N23" s="1" t="n">
        <v>288.2</v>
      </c>
      <c r="O23" s="1" t="n">
        <v>186.2</v>
      </c>
      <c r="P23" s="1" t="n">
        <v>127.9</v>
      </c>
      <c r="Q23" s="1" t="n">
        <v>282.675</v>
      </c>
    </row>
    <row r="24" customFormat="false" ht="15.8" hidden="false" customHeight="false" outlineLevel="0" collapsed="false">
      <c r="B24" s="1" t="n">
        <v>20</v>
      </c>
      <c r="C24" s="1" t="s">
        <v>498</v>
      </c>
      <c r="D24" s="1" t="s">
        <v>499</v>
      </c>
      <c r="E24" s="1" t="n">
        <v>791772</v>
      </c>
      <c r="F24" s="1" t="n">
        <v>1</v>
      </c>
      <c r="G24" s="1" t="n">
        <v>101.8</v>
      </c>
      <c r="I24" s="1" t="n">
        <v>20</v>
      </c>
      <c r="J24" s="1" t="s">
        <v>500</v>
      </c>
      <c r="K24" s="1" t="s">
        <v>501</v>
      </c>
      <c r="L24" s="1" t="n">
        <v>558919</v>
      </c>
      <c r="M24" s="1" t="n">
        <v>188.3</v>
      </c>
      <c r="N24" s="1" t="n">
        <v>491.8</v>
      </c>
      <c r="O24" s="1" t="n">
        <v>69.3</v>
      </c>
      <c r="P24" s="1" t="n">
        <v>383.9</v>
      </c>
      <c r="Q24" s="1" t="n">
        <v>283.325</v>
      </c>
    </row>
    <row r="25" customFormat="false" ht="15.8" hidden="false" customHeight="false" outlineLevel="0" collapsed="false">
      <c r="B25" s="1" t="n">
        <v>21</v>
      </c>
      <c r="C25" s="1" t="s">
        <v>502</v>
      </c>
      <c r="D25" s="1" t="s">
        <v>503</v>
      </c>
      <c r="E25" s="1" t="n">
        <v>321552</v>
      </c>
      <c r="F25" s="1" t="n">
        <v>2</v>
      </c>
      <c r="G25" s="1" t="n">
        <v>104.7</v>
      </c>
      <c r="I25" s="1" t="n">
        <v>21</v>
      </c>
      <c r="J25" s="1" t="s">
        <v>504</v>
      </c>
      <c r="K25" s="1" t="s">
        <v>505</v>
      </c>
      <c r="L25" s="1" t="n">
        <v>259189</v>
      </c>
      <c r="M25" s="1" t="n">
        <v>248</v>
      </c>
      <c r="N25" s="18" t="n">
        <v>65.5</v>
      </c>
      <c r="O25" s="1" t="n">
        <v>417.8</v>
      </c>
      <c r="P25" s="1" t="n">
        <v>405.1</v>
      </c>
      <c r="Q25" s="1" t="n">
        <v>284.1</v>
      </c>
    </row>
    <row r="26" customFormat="false" ht="15.8" hidden="false" customHeight="false" outlineLevel="0" collapsed="false">
      <c r="B26" s="1" t="n">
        <v>23</v>
      </c>
      <c r="C26" s="1" t="s">
        <v>447</v>
      </c>
      <c r="D26" s="1" t="s">
        <v>448</v>
      </c>
      <c r="E26" s="1" t="n">
        <v>336165</v>
      </c>
      <c r="F26" s="1" t="n">
        <v>3</v>
      </c>
      <c r="G26" s="1" t="n">
        <v>107.4</v>
      </c>
      <c r="I26" s="1" t="n">
        <v>23</v>
      </c>
      <c r="J26" s="1" t="s">
        <v>367</v>
      </c>
      <c r="K26" s="1" t="s">
        <v>368</v>
      </c>
      <c r="L26" s="1" t="n">
        <v>336471</v>
      </c>
      <c r="M26" s="1" t="n">
        <v>164.9</v>
      </c>
      <c r="N26" s="1" t="n">
        <v>476.8</v>
      </c>
      <c r="O26" s="1" t="n">
        <v>337.6</v>
      </c>
      <c r="P26" s="1" t="n">
        <v>224.8</v>
      </c>
      <c r="Q26" s="1" t="n">
        <f aca="false">AVERAGE(M26:P26)</f>
        <v>301.025</v>
      </c>
    </row>
    <row r="27" customFormat="false" ht="15.8" hidden="false" customHeight="false" outlineLevel="0" collapsed="false">
      <c r="B27" s="1" t="n">
        <v>24</v>
      </c>
      <c r="C27" s="1" t="s">
        <v>506</v>
      </c>
      <c r="D27" s="1" t="s">
        <v>507</v>
      </c>
      <c r="E27" s="1" t="n">
        <v>58040</v>
      </c>
      <c r="F27" s="1" t="n">
        <v>1</v>
      </c>
      <c r="G27" s="1" t="n">
        <v>110</v>
      </c>
      <c r="I27" s="1" t="n">
        <v>24</v>
      </c>
      <c r="J27" s="1" t="s">
        <v>508</v>
      </c>
      <c r="K27" s="1" t="s">
        <v>509</v>
      </c>
      <c r="L27" s="1" t="n">
        <v>286830</v>
      </c>
      <c r="M27" s="1" t="n">
        <v>478.4</v>
      </c>
      <c r="N27" s="1" t="n">
        <v>268.5</v>
      </c>
      <c r="O27" s="1" t="n">
        <v>395</v>
      </c>
      <c r="P27" s="1" t="n">
        <v>137.5</v>
      </c>
      <c r="Q27" s="1" t="n">
        <f aca="false">AVERAGE(M27:P27)</f>
        <v>319.85</v>
      </c>
    </row>
    <row r="28" customFormat="false" ht="15.8" hidden="false" customHeight="false" outlineLevel="0" collapsed="false">
      <c r="B28" s="1" t="n">
        <v>25</v>
      </c>
      <c r="C28" s="1" t="s">
        <v>510</v>
      </c>
      <c r="D28" s="1" t="s">
        <v>511</v>
      </c>
      <c r="E28" s="1" t="n">
        <v>794752</v>
      </c>
      <c r="F28" s="1" t="n">
        <v>3</v>
      </c>
      <c r="G28" s="1" t="n">
        <v>110.9</v>
      </c>
      <c r="I28" s="1" t="n">
        <v>25</v>
      </c>
      <c r="J28" s="1" t="s">
        <v>496</v>
      </c>
      <c r="K28" s="1" t="s">
        <v>497</v>
      </c>
      <c r="L28" s="1" t="n">
        <v>794176</v>
      </c>
      <c r="M28" s="1" t="n">
        <v>95</v>
      </c>
      <c r="N28" s="1" t="n">
        <v>659.1</v>
      </c>
      <c r="O28" s="1" t="n">
        <v>380.9</v>
      </c>
      <c r="P28" s="1" t="n">
        <v>447</v>
      </c>
      <c r="Q28" s="1" t="n">
        <f aca="false">AVERAGE(M28:P28)</f>
        <v>395.5</v>
      </c>
    </row>
    <row r="29" customFormat="false" ht="15.8" hidden="false" customHeight="false" outlineLevel="0" collapsed="false">
      <c r="B29" s="1" t="n">
        <v>26</v>
      </c>
      <c r="C29" s="1" t="s">
        <v>512</v>
      </c>
      <c r="D29" s="1" t="s">
        <v>513</v>
      </c>
      <c r="E29" s="1" t="n">
        <v>393874</v>
      </c>
      <c r="F29" s="1" t="n">
        <v>3</v>
      </c>
      <c r="G29" s="1" t="n">
        <v>111.5</v>
      </c>
      <c r="I29" s="1" t="n">
        <v>26</v>
      </c>
      <c r="J29" s="1" t="s">
        <v>514</v>
      </c>
      <c r="K29" s="1" t="s">
        <v>515</v>
      </c>
      <c r="L29" s="1" t="n">
        <v>406626</v>
      </c>
      <c r="M29" s="1" t="n">
        <v>622.6</v>
      </c>
      <c r="N29" s="1" t="n">
        <v>204.3</v>
      </c>
      <c r="O29" s="1" t="n">
        <v>533.2</v>
      </c>
      <c r="P29" s="1" t="n">
        <v>230.2</v>
      </c>
      <c r="Q29" s="1" t="n">
        <f aca="false">AVERAGE(M29:P29)</f>
        <v>397.575</v>
      </c>
    </row>
    <row r="30" customFormat="false" ht="15.8" hidden="false" customHeight="false" outlineLevel="0" collapsed="false">
      <c r="B30" s="1" t="n">
        <v>27</v>
      </c>
      <c r="C30" s="1" t="s">
        <v>516</v>
      </c>
      <c r="D30" s="1" t="s">
        <v>517</v>
      </c>
      <c r="E30" s="1" t="n">
        <v>58082</v>
      </c>
      <c r="F30" s="1" t="n">
        <v>3</v>
      </c>
      <c r="G30" s="1" t="n">
        <v>112.4</v>
      </c>
      <c r="I30" s="1" t="n">
        <v>27</v>
      </c>
      <c r="J30" s="1" t="s">
        <v>518</v>
      </c>
      <c r="K30" s="1" t="s">
        <v>519</v>
      </c>
      <c r="L30" s="1" t="n">
        <v>572733</v>
      </c>
      <c r="M30" s="1" t="n">
        <v>215.9</v>
      </c>
      <c r="N30" s="1" t="n">
        <v>630.4</v>
      </c>
      <c r="O30" s="1" t="n">
        <v>242.8</v>
      </c>
      <c r="P30" s="1" t="n">
        <v>533.8</v>
      </c>
      <c r="Q30" s="1" t="n">
        <f aca="false">AVERAGE(M30:P30)</f>
        <v>405.725</v>
      </c>
    </row>
    <row r="31" customFormat="false" ht="15.8" hidden="false" customHeight="false" outlineLevel="0" collapsed="false">
      <c r="B31" s="1" t="n">
        <v>28</v>
      </c>
      <c r="C31" s="1" t="s">
        <v>520</v>
      </c>
      <c r="D31" s="1" t="s">
        <v>521</v>
      </c>
      <c r="E31" s="1" t="n">
        <v>30095</v>
      </c>
      <c r="F31" s="1" t="n">
        <v>3</v>
      </c>
      <c r="G31" s="1" t="n">
        <v>131.1</v>
      </c>
      <c r="I31" s="1" t="n">
        <v>28</v>
      </c>
      <c r="J31" s="1" t="s">
        <v>522</v>
      </c>
      <c r="K31" s="1" t="s">
        <v>523</v>
      </c>
      <c r="L31" s="1" t="n">
        <v>100003572</v>
      </c>
      <c r="M31" s="1" t="n">
        <v>359.9</v>
      </c>
      <c r="N31" s="1" t="n">
        <v>490.2</v>
      </c>
      <c r="O31" s="1" t="n">
        <v>165.7</v>
      </c>
      <c r="P31" s="1" t="n">
        <v>614.4</v>
      </c>
      <c r="Q31" s="1" t="n">
        <f aca="false">AVERAGE(M31:P31)</f>
        <v>407.55</v>
      </c>
    </row>
    <row r="32" customFormat="false" ht="15.8" hidden="false" customHeight="false" outlineLevel="0" collapsed="false">
      <c r="B32" s="1" t="n">
        <v>29</v>
      </c>
      <c r="C32" s="1" t="s">
        <v>524</v>
      </c>
      <c r="D32" s="1" t="s">
        <v>525</v>
      </c>
      <c r="E32" s="1" t="n">
        <v>449670</v>
      </c>
      <c r="F32" s="1" t="n">
        <v>2</v>
      </c>
      <c r="G32" s="1" t="n">
        <v>133.9</v>
      </c>
      <c r="I32" s="1" t="n">
        <v>29</v>
      </c>
      <c r="J32" s="1" t="s">
        <v>526</v>
      </c>
      <c r="K32" s="1" t="s">
        <v>527</v>
      </c>
      <c r="L32" s="1" t="n">
        <v>334100</v>
      </c>
      <c r="M32" s="1" t="n">
        <v>199.4</v>
      </c>
      <c r="N32" s="1" t="n">
        <v>889.6</v>
      </c>
      <c r="O32" s="1" t="n">
        <v>237</v>
      </c>
      <c r="P32" s="1" t="n">
        <v>310.5</v>
      </c>
      <c r="Q32" s="1" t="n">
        <f aca="false">AVERAGE(M32:P32)</f>
        <v>409.125</v>
      </c>
    </row>
    <row r="33" customFormat="false" ht="15.8" hidden="false" customHeight="false" outlineLevel="0" collapsed="false">
      <c r="B33" s="1" t="n">
        <v>30</v>
      </c>
      <c r="C33" s="1" t="s">
        <v>528</v>
      </c>
      <c r="D33" s="1" t="s">
        <v>529</v>
      </c>
      <c r="E33" s="1" t="n">
        <v>561679</v>
      </c>
      <c r="F33" s="1" t="n">
        <v>1</v>
      </c>
      <c r="G33" s="1" t="n">
        <v>134</v>
      </c>
      <c r="I33" s="1" t="n">
        <v>30</v>
      </c>
      <c r="J33" s="1" t="s">
        <v>530</v>
      </c>
      <c r="K33" s="1" t="s">
        <v>531</v>
      </c>
      <c r="L33" s="1" t="n">
        <v>30382</v>
      </c>
      <c r="M33" s="1" t="n">
        <v>178.1</v>
      </c>
      <c r="N33" s="1" t="n">
        <v>794.5</v>
      </c>
      <c r="O33" s="1" t="n">
        <v>486.2</v>
      </c>
      <c r="P33" s="1" t="n">
        <v>194.2</v>
      </c>
      <c r="Q33" s="1" t="n">
        <f aca="false">AVERAGE(M33:P33)</f>
        <v>413.25</v>
      </c>
    </row>
    <row r="34" customFormat="false" ht="15.8" hidden="false" customHeight="false" outlineLevel="0" collapsed="false">
      <c r="B34" s="1" t="n">
        <v>31</v>
      </c>
      <c r="C34" s="1" t="s">
        <v>532</v>
      </c>
      <c r="D34" s="1" t="s">
        <v>533</v>
      </c>
      <c r="E34" s="1" t="n">
        <v>324381</v>
      </c>
      <c r="F34" s="1" t="n">
        <v>2</v>
      </c>
      <c r="G34" s="1" t="n">
        <v>136.6</v>
      </c>
      <c r="I34" s="1" t="n">
        <v>31</v>
      </c>
      <c r="J34" s="1" t="s">
        <v>534</v>
      </c>
      <c r="K34" s="1" t="s">
        <v>535</v>
      </c>
      <c r="L34" s="1" t="n">
        <v>449679</v>
      </c>
      <c r="M34" s="1" t="n">
        <v>175.2</v>
      </c>
      <c r="N34" s="1" t="n">
        <v>597.5</v>
      </c>
      <c r="O34" s="1" t="n">
        <v>343.5</v>
      </c>
      <c r="P34" s="1" t="n">
        <v>544.8</v>
      </c>
      <c r="Q34" s="1" t="n">
        <f aca="false">AVERAGE(M34:P34)</f>
        <v>415.25</v>
      </c>
    </row>
    <row r="35" customFormat="false" ht="15.8" hidden="false" customHeight="false" outlineLevel="0" collapsed="false">
      <c r="B35" s="1" t="n">
        <v>32</v>
      </c>
      <c r="C35" s="1" t="s">
        <v>536</v>
      </c>
      <c r="D35" s="1" t="s">
        <v>537</v>
      </c>
      <c r="E35" s="1" t="n">
        <v>562496</v>
      </c>
      <c r="F35" s="1" t="n">
        <v>1</v>
      </c>
      <c r="G35" s="1" t="n">
        <v>140.8</v>
      </c>
      <c r="I35" s="1" t="n">
        <v>32</v>
      </c>
      <c r="J35" s="1" t="s">
        <v>538</v>
      </c>
      <c r="K35" s="1" t="s">
        <v>539</v>
      </c>
      <c r="L35" s="1" t="n">
        <v>573765</v>
      </c>
      <c r="M35" s="1" t="n">
        <v>572.7</v>
      </c>
      <c r="N35" s="1" t="n">
        <v>246.8</v>
      </c>
      <c r="O35" s="1" t="n">
        <v>285.8</v>
      </c>
      <c r="P35" s="1" t="n">
        <v>598.8</v>
      </c>
      <c r="Q35" s="1" t="n">
        <f aca="false">AVERAGE(M35:P35)</f>
        <v>426.025</v>
      </c>
    </row>
    <row r="36" customFormat="false" ht="15.8" hidden="false" customHeight="false" outlineLevel="0" collapsed="false">
      <c r="B36" s="1" t="n">
        <v>33</v>
      </c>
      <c r="C36" s="1" t="s">
        <v>540</v>
      </c>
      <c r="D36" s="1" t="s">
        <v>541</v>
      </c>
      <c r="E36" s="1" t="n">
        <v>114410</v>
      </c>
      <c r="F36" s="1" t="n">
        <v>2</v>
      </c>
      <c r="G36" s="1" t="n">
        <v>141</v>
      </c>
      <c r="I36" s="1" t="n">
        <v>33</v>
      </c>
      <c r="J36" s="1" t="s">
        <v>483</v>
      </c>
      <c r="K36" s="1" t="s">
        <v>484</v>
      </c>
      <c r="L36" s="1" t="n">
        <v>321053</v>
      </c>
      <c r="M36" s="1" t="n">
        <v>70</v>
      </c>
      <c r="N36" s="1" t="n">
        <v>872.6</v>
      </c>
      <c r="O36" s="1" t="n">
        <v>73.3</v>
      </c>
      <c r="P36" s="1" t="n">
        <v>708.6</v>
      </c>
      <c r="Q36" s="1" t="n">
        <f aca="false">AVERAGE(M36:P36)</f>
        <v>431.125</v>
      </c>
    </row>
    <row r="37" customFormat="false" ht="15.8" hidden="false" customHeight="false" outlineLevel="0" collapsed="false">
      <c r="B37" s="1" t="n">
        <v>34</v>
      </c>
      <c r="C37" s="1" t="s">
        <v>542</v>
      </c>
      <c r="D37" s="1" t="s">
        <v>543</v>
      </c>
      <c r="E37" s="1" t="n">
        <v>403042</v>
      </c>
      <c r="F37" s="1" t="n">
        <v>1</v>
      </c>
      <c r="G37" s="1" t="n">
        <v>147.1</v>
      </c>
    </row>
    <row r="38" customFormat="false" ht="15.8" hidden="false" customHeight="false" outlineLevel="0" collapsed="false">
      <c r="B38" s="1" t="n">
        <v>35</v>
      </c>
      <c r="C38" s="1" t="s">
        <v>544</v>
      </c>
      <c r="D38" s="1" t="s">
        <v>545</v>
      </c>
      <c r="E38" s="1" t="n">
        <v>30616</v>
      </c>
      <c r="F38" s="1" t="n">
        <v>2</v>
      </c>
      <c r="G38" s="1" t="n">
        <v>147.6</v>
      </c>
    </row>
    <row r="39" customFormat="false" ht="15.8" hidden="false" customHeight="false" outlineLevel="0" collapsed="false">
      <c r="B39" s="1" t="n">
        <v>36</v>
      </c>
      <c r="C39" s="1" t="s">
        <v>546</v>
      </c>
      <c r="D39" s="1" t="s">
        <v>547</v>
      </c>
      <c r="E39" s="1" t="n">
        <v>30569</v>
      </c>
      <c r="F39" s="1" t="n">
        <v>1</v>
      </c>
      <c r="G39" s="1" t="n">
        <v>151.3</v>
      </c>
    </row>
    <row r="40" customFormat="false" ht="15.8" hidden="false" customHeight="false" outlineLevel="0" collapsed="false">
      <c r="B40" s="1" t="n">
        <v>37</v>
      </c>
      <c r="C40" s="1" t="s">
        <v>548</v>
      </c>
      <c r="D40" s="1" t="s">
        <v>549</v>
      </c>
      <c r="E40" s="1" t="n">
        <v>550569</v>
      </c>
      <c r="F40" s="1" t="n">
        <v>2</v>
      </c>
      <c r="G40" s="1" t="n">
        <v>153.2</v>
      </c>
    </row>
    <row r="41" customFormat="false" ht="15.8" hidden="false" customHeight="false" outlineLevel="0" collapsed="false">
      <c r="B41" s="1" t="n">
        <v>38</v>
      </c>
      <c r="C41" s="1" t="s">
        <v>550</v>
      </c>
      <c r="D41" s="1" t="s">
        <v>551</v>
      </c>
      <c r="E41" s="1" t="n">
        <v>30324</v>
      </c>
      <c r="F41" s="1" t="n">
        <v>1</v>
      </c>
      <c r="G41" s="1" t="n">
        <v>157.2</v>
      </c>
    </row>
    <row r="42" customFormat="false" ht="15.8" hidden="false" customHeight="false" outlineLevel="0" collapsed="false">
      <c r="B42" s="1" t="n">
        <v>39</v>
      </c>
      <c r="C42" s="1" t="s">
        <v>552</v>
      </c>
      <c r="D42" s="1" t="s">
        <v>553</v>
      </c>
      <c r="E42" s="1" t="n">
        <v>567110</v>
      </c>
      <c r="F42" s="1" t="n">
        <v>1</v>
      </c>
      <c r="G42" s="1" t="n">
        <v>157.8</v>
      </c>
    </row>
    <row r="43" customFormat="false" ht="15.8" hidden="false" customHeight="false" outlineLevel="0" collapsed="false">
      <c r="B43" s="1" t="n">
        <v>40</v>
      </c>
      <c r="C43" s="1" t="s">
        <v>487</v>
      </c>
      <c r="D43" s="1" t="s">
        <v>488</v>
      </c>
      <c r="E43" s="1" t="n">
        <v>564821</v>
      </c>
      <c r="F43" s="1" t="n">
        <v>2</v>
      </c>
      <c r="G43" s="1" t="n">
        <v>157.9</v>
      </c>
    </row>
    <row r="44" customFormat="false" ht="15.8" hidden="false" customHeight="false" outlineLevel="0" collapsed="false">
      <c r="B44" s="1" t="n">
        <v>41</v>
      </c>
      <c r="C44" s="1" t="s">
        <v>477</v>
      </c>
      <c r="D44" s="1" t="s">
        <v>478</v>
      </c>
      <c r="E44" s="1" t="n">
        <v>337179</v>
      </c>
      <c r="F44" s="1" t="n">
        <v>2</v>
      </c>
      <c r="G44" s="1" t="n">
        <v>161.2</v>
      </c>
    </row>
    <row r="45" customFormat="false" ht="15.8" hidden="false" customHeight="false" outlineLevel="0" collapsed="false">
      <c r="B45" s="1" t="n">
        <v>42</v>
      </c>
      <c r="C45" s="1" t="s">
        <v>367</v>
      </c>
      <c r="D45" s="1" t="s">
        <v>368</v>
      </c>
      <c r="E45" s="1" t="n">
        <v>336471</v>
      </c>
      <c r="F45" s="1" t="n">
        <v>2</v>
      </c>
      <c r="G45" s="1" t="n">
        <v>164.9</v>
      </c>
    </row>
    <row r="46" customFormat="false" ht="15.8" hidden="false" customHeight="false" outlineLevel="0" collapsed="false">
      <c r="B46" s="1" t="n">
        <v>43</v>
      </c>
      <c r="C46" s="1" t="s">
        <v>554</v>
      </c>
      <c r="D46" s="1" t="s">
        <v>555</v>
      </c>
      <c r="E46" s="1" t="n">
        <v>562784</v>
      </c>
      <c r="F46" s="1" t="n">
        <v>1</v>
      </c>
      <c r="G46" s="1" t="n">
        <v>170.4</v>
      </c>
    </row>
    <row r="47" customFormat="false" ht="15.8" hidden="false" customHeight="false" outlineLevel="0" collapsed="false">
      <c r="B47" s="1" t="n">
        <v>44</v>
      </c>
      <c r="C47" s="1" t="s">
        <v>534</v>
      </c>
      <c r="D47" s="1" t="s">
        <v>535</v>
      </c>
      <c r="E47" s="1" t="n">
        <v>449679</v>
      </c>
      <c r="F47" s="1" t="n">
        <v>2</v>
      </c>
      <c r="G47" s="1" t="n">
        <v>175.2</v>
      </c>
    </row>
    <row r="48" customFormat="false" ht="15.8" hidden="false" customHeight="false" outlineLevel="0" collapsed="false">
      <c r="B48" s="1" t="n">
        <v>45</v>
      </c>
      <c r="C48" s="1" t="s">
        <v>556</v>
      </c>
      <c r="D48" s="1" t="s">
        <v>557</v>
      </c>
      <c r="E48" s="1" t="n">
        <v>30200</v>
      </c>
      <c r="F48" s="1" t="n">
        <v>3</v>
      </c>
      <c r="G48" s="1" t="n">
        <v>175.7</v>
      </c>
    </row>
    <row r="49" customFormat="false" ht="15.8" hidden="false" customHeight="false" outlineLevel="0" collapsed="false">
      <c r="B49" s="1" t="n">
        <v>46</v>
      </c>
      <c r="C49" s="1" t="s">
        <v>558</v>
      </c>
      <c r="D49" s="1" t="s">
        <v>559</v>
      </c>
      <c r="E49" s="1" t="n">
        <v>323320</v>
      </c>
      <c r="F49" s="1" t="n">
        <v>3</v>
      </c>
      <c r="G49" s="1" t="n">
        <v>176</v>
      </c>
    </row>
    <row r="50" customFormat="false" ht="15.8" hidden="false" customHeight="false" outlineLevel="0" collapsed="false">
      <c r="B50" s="1" t="n">
        <v>47</v>
      </c>
      <c r="C50" s="1" t="s">
        <v>530</v>
      </c>
      <c r="D50" s="1" t="s">
        <v>531</v>
      </c>
      <c r="E50" s="1" t="n">
        <v>30382</v>
      </c>
      <c r="F50" s="1" t="n">
        <v>3</v>
      </c>
      <c r="G50" s="1" t="n">
        <v>178.1</v>
      </c>
    </row>
    <row r="51" customFormat="false" ht="15.8" hidden="false" customHeight="false" outlineLevel="0" collapsed="false">
      <c r="B51" s="1" t="n">
        <v>48</v>
      </c>
      <c r="C51" s="1" t="s">
        <v>560</v>
      </c>
      <c r="D51" s="1" t="s">
        <v>561</v>
      </c>
      <c r="E51" s="1" t="n">
        <v>100000492</v>
      </c>
      <c r="F51" s="1" t="n">
        <v>3</v>
      </c>
      <c r="G51" s="1" t="n">
        <v>180.1</v>
      </c>
    </row>
    <row r="52" customFormat="false" ht="15.8" hidden="false" customHeight="false" outlineLevel="0" collapsed="false">
      <c r="B52" s="1" t="n">
        <v>49</v>
      </c>
      <c r="C52" s="1" t="s">
        <v>562</v>
      </c>
      <c r="D52" s="1" t="s">
        <v>563</v>
      </c>
      <c r="E52" s="1" t="n">
        <v>406548</v>
      </c>
      <c r="F52" s="1" t="n">
        <v>1</v>
      </c>
      <c r="G52" s="1" t="n">
        <v>181.8</v>
      </c>
    </row>
    <row r="53" customFormat="false" ht="15.8" hidden="false" customHeight="false" outlineLevel="0" collapsed="false">
      <c r="B53" s="1" t="n">
        <v>50</v>
      </c>
      <c r="C53" s="1" t="s">
        <v>564</v>
      </c>
      <c r="D53" s="1" t="s">
        <v>565</v>
      </c>
      <c r="E53" s="1" t="n">
        <v>81590</v>
      </c>
      <c r="F53" s="1" t="n">
        <v>1</v>
      </c>
      <c r="G53" s="1" t="n">
        <v>182.1</v>
      </c>
    </row>
    <row r="54" customFormat="false" ht="15.8" hidden="false" customHeight="false" outlineLevel="0" collapsed="false">
      <c r="B54" s="1" t="n">
        <v>51</v>
      </c>
      <c r="C54" s="1" t="s">
        <v>566</v>
      </c>
      <c r="D54" s="1" t="s">
        <v>567</v>
      </c>
      <c r="E54" s="1" t="n">
        <v>566928</v>
      </c>
      <c r="F54" s="1" t="n">
        <v>3</v>
      </c>
      <c r="G54" s="1" t="n">
        <v>182.4</v>
      </c>
    </row>
    <row r="55" customFormat="false" ht="15.8" hidden="false" customHeight="false" outlineLevel="0" collapsed="false">
      <c r="B55" s="1" t="n">
        <v>52</v>
      </c>
      <c r="C55" s="1" t="s">
        <v>500</v>
      </c>
      <c r="D55" s="1" t="s">
        <v>501</v>
      </c>
      <c r="E55" s="1" t="n">
        <v>558919</v>
      </c>
      <c r="F55" s="1" t="n">
        <v>1</v>
      </c>
      <c r="G55" s="1" t="n">
        <v>188.3</v>
      </c>
    </row>
    <row r="56" customFormat="false" ht="15.8" hidden="false" customHeight="false" outlineLevel="0" collapsed="false">
      <c r="B56" s="1" t="n">
        <v>53</v>
      </c>
      <c r="C56" s="1" t="s">
        <v>485</v>
      </c>
      <c r="D56" s="1" t="s">
        <v>486</v>
      </c>
      <c r="E56" s="1" t="n">
        <v>352931</v>
      </c>
      <c r="F56" s="1" t="n">
        <v>1</v>
      </c>
      <c r="G56" s="1" t="n">
        <v>188.8</v>
      </c>
    </row>
    <row r="57" customFormat="false" ht="15.8" hidden="false" customHeight="false" outlineLevel="0" collapsed="false">
      <c r="B57" s="1" t="n">
        <v>54</v>
      </c>
      <c r="C57" s="1" t="s">
        <v>568</v>
      </c>
      <c r="D57" s="1" t="s">
        <v>569</v>
      </c>
      <c r="E57" s="1" t="n">
        <v>30429</v>
      </c>
      <c r="F57" s="1" t="n">
        <v>3</v>
      </c>
      <c r="G57" s="1" t="n">
        <v>192.6</v>
      </c>
    </row>
    <row r="58" customFormat="false" ht="15.8" hidden="false" customHeight="false" outlineLevel="0" collapsed="false">
      <c r="B58" s="1" t="n">
        <v>55</v>
      </c>
      <c r="C58" s="1" t="s">
        <v>337</v>
      </c>
      <c r="D58" s="1" t="s">
        <v>338</v>
      </c>
      <c r="E58" s="1" t="n">
        <v>321357</v>
      </c>
      <c r="F58" s="1" t="n">
        <v>1</v>
      </c>
      <c r="G58" s="1" t="n">
        <v>198.3</v>
      </c>
    </row>
    <row r="59" customFormat="false" ht="15.8" hidden="false" customHeight="false" outlineLevel="0" collapsed="false">
      <c r="B59" s="1" t="n">
        <v>56</v>
      </c>
      <c r="C59" s="1" t="s">
        <v>526</v>
      </c>
      <c r="D59" s="1" t="s">
        <v>527</v>
      </c>
      <c r="E59" s="1" t="n">
        <v>334100</v>
      </c>
      <c r="F59" s="1" t="n">
        <v>1</v>
      </c>
      <c r="G59" s="1" t="n">
        <v>199.4</v>
      </c>
    </row>
    <row r="60" customFormat="false" ht="15.8" hidden="false" customHeight="false" outlineLevel="0" collapsed="false">
      <c r="B60" s="1" t="n">
        <v>57</v>
      </c>
      <c r="C60" s="1" t="s">
        <v>570</v>
      </c>
      <c r="D60" s="1" t="s">
        <v>571</v>
      </c>
      <c r="E60" s="1" t="n">
        <v>550445</v>
      </c>
      <c r="F60" s="1" t="n">
        <v>1</v>
      </c>
      <c r="G60" s="1" t="n">
        <v>199.6</v>
      </c>
    </row>
    <row r="61" customFormat="false" ht="15.8" hidden="false" customHeight="false" outlineLevel="0" collapsed="false">
      <c r="B61" s="1" t="n">
        <v>58</v>
      </c>
      <c r="C61" s="1" t="s">
        <v>572</v>
      </c>
      <c r="D61" s="1" t="s">
        <v>573</v>
      </c>
      <c r="E61" s="1" t="n">
        <v>561437</v>
      </c>
      <c r="F61" s="1" t="n">
        <v>1</v>
      </c>
      <c r="G61" s="1" t="n">
        <v>202.3</v>
      </c>
    </row>
    <row r="62" customFormat="false" ht="15.8" hidden="false" customHeight="false" outlineLevel="0" collapsed="false">
      <c r="B62" s="1" t="n">
        <v>59</v>
      </c>
      <c r="C62" s="1" t="s">
        <v>574</v>
      </c>
      <c r="D62" s="1" t="s">
        <v>575</v>
      </c>
      <c r="E62" s="1" t="n">
        <v>553296</v>
      </c>
      <c r="F62" s="1" t="n">
        <v>1</v>
      </c>
      <c r="G62" s="1" t="n">
        <v>206.3</v>
      </c>
    </row>
    <row r="63" customFormat="false" ht="15.8" hidden="false" customHeight="false" outlineLevel="0" collapsed="false">
      <c r="B63" s="1" t="n">
        <v>60</v>
      </c>
      <c r="C63" s="1" t="s">
        <v>576</v>
      </c>
      <c r="D63" s="1" t="s">
        <v>577</v>
      </c>
      <c r="E63" s="1" t="n">
        <v>550249</v>
      </c>
      <c r="F63" s="1" t="n">
        <v>3</v>
      </c>
      <c r="G63" s="1" t="n">
        <v>211.3</v>
      </c>
    </row>
    <row r="64" customFormat="false" ht="15.8" hidden="false" customHeight="false" outlineLevel="0" collapsed="false">
      <c r="B64" s="1" t="n">
        <v>61</v>
      </c>
      <c r="C64" s="1" t="s">
        <v>578</v>
      </c>
      <c r="D64" s="1" t="s">
        <v>579</v>
      </c>
      <c r="E64" s="1" t="n">
        <v>58114</v>
      </c>
      <c r="F64" s="1" t="n">
        <v>2</v>
      </c>
      <c r="G64" s="1" t="n">
        <v>211.4</v>
      </c>
    </row>
    <row r="65" customFormat="false" ht="15.8" hidden="false" customHeight="false" outlineLevel="0" collapsed="false">
      <c r="B65" s="1" t="n">
        <v>62</v>
      </c>
      <c r="C65" s="1" t="s">
        <v>580</v>
      </c>
      <c r="D65" s="1" t="s">
        <v>581</v>
      </c>
      <c r="E65" s="1" t="n">
        <v>246095</v>
      </c>
      <c r="F65" s="1" t="n">
        <v>1</v>
      </c>
      <c r="G65" s="1" t="n">
        <v>212.9</v>
      </c>
    </row>
    <row r="66" customFormat="false" ht="15.8" hidden="false" customHeight="false" outlineLevel="0" collapsed="false">
      <c r="B66" s="1" t="n">
        <v>63</v>
      </c>
      <c r="C66" s="1" t="s">
        <v>518</v>
      </c>
      <c r="D66" s="1" t="s">
        <v>519</v>
      </c>
      <c r="E66" s="1" t="n">
        <v>572733</v>
      </c>
      <c r="F66" s="1" t="n">
        <v>2</v>
      </c>
      <c r="G66" s="1" t="n">
        <v>215.9</v>
      </c>
    </row>
    <row r="67" customFormat="false" ht="15.8" hidden="false" customHeight="false" outlineLevel="0" collapsed="false">
      <c r="B67" s="1" t="n">
        <v>64</v>
      </c>
      <c r="C67" s="1" t="s">
        <v>582</v>
      </c>
      <c r="D67" s="1" t="s">
        <v>583</v>
      </c>
      <c r="E67" s="1" t="n">
        <v>317731</v>
      </c>
      <c r="F67" s="1" t="n">
        <v>2</v>
      </c>
      <c r="G67" s="1" t="n">
        <v>222</v>
      </c>
    </row>
    <row r="68" customFormat="false" ht="15.8" hidden="false" customHeight="false" outlineLevel="0" collapsed="false">
      <c r="B68" s="1" t="n">
        <v>65</v>
      </c>
      <c r="C68" s="1" t="s">
        <v>584</v>
      </c>
      <c r="D68" s="1" t="s">
        <v>584</v>
      </c>
      <c r="E68" s="1" t="n">
        <v>100008070</v>
      </c>
      <c r="F68" s="1" t="n">
        <v>3</v>
      </c>
      <c r="G68" s="1" t="n">
        <v>232.3</v>
      </c>
    </row>
    <row r="69" customFormat="false" ht="15.8" hidden="false" customHeight="false" outlineLevel="0" collapsed="false">
      <c r="B69" s="1" t="n">
        <v>66</v>
      </c>
      <c r="C69" s="1" t="s">
        <v>585</v>
      </c>
      <c r="D69" s="1" t="s">
        <v>586</v>
      </c>
      <c r="E69" s="1" t="n">
        <v>321212</v>
      </c>
      <c r="F69" s="1" t="n">
        <v>1</v>
      </c>
      <c r="G69" s="1" t="n">
        <v>234.7</v>
      </c>
    </row>
    <row r="70" customFormat="false" ht="15.8" hidden="false" customHeight="false" outlineLevel="0" collapsed="false">
      <c r="B70" s="1" t="n">
        <v>67</v>
      </c>
      <c r="C70" s="1" t="s">
        <v>587</v>
      </c>
      <c r="D70" s="1" t="s">
        <v>588</v>
      </c>
      <c r="E70" s="1" t="n">
        <v>445506</v>
      </c>
      <c r="F70" s="1" t="n">
        <v>1</v>
      </c>
      <c r="G70" s="1" t="n">
        <v>236.4</v>
      </c>
    </row>
    <row r="71" customFormat="false" ht="15.8" hidden="false" customHeight="false" outlineLevel="0" collapsed="false">
      <c r="B71" s="1" t="n">
        <v>68</v>
      </c>
      <c r="C71" s="1" t="s">
        <v>589</v>
      </c>
      <c r="D71" s="1" t="s">
        <v>590</v>
      </c>
      <c r="E71" s="1" t="n">
        <v>445486</v>
      </c>
      <c r="F71" s="1" t="n">
        <v>1</v>
      </c>
      <c r="G71" s="1" t="n">
        <v>241.7</v>
      </c>
    </row>
    <row r="72" customFormat="false" ht="15.8" hidden="false" customHeight="false" outlineLevel="0" collapsed="false">
      <c r="B72" s="1" t="n">
        <v>69</v>
      </c>
      <c r="C72" s="1" t="s">
        <v>591</v>
      </c>
      <c r="D72" s="1" t="s">
        <v>592</v>
      </c>
      <c r="E72" s="1" t="n">
        <v>280652</v>
      </c>
      <c r="F72" s="1" t="n">
        <v>1</v>
      </c>
      <c r="G72" s="1" t="n">
        <v>247.8</v>
      </c>
    </row>
    <row r="73" customFormat="false" ht="15.8" hidden="false" customHeight="false" outlineLevel="0" collapsed="false">
      <c r="B73" s="1" t="n">
        <v>70</v>
      </c>
      <c r="C73" s="1" t="s">
        <v>504</v>
      </c>
      <c r="D73" s="1" t="s">
        <v>505</v>
      </c>
      <c r="E73" s="1" t="n">
        <v>259189</v>
      </c>
      <c r="F73" s="1" t="n">
        <v>1</v>
      </c>
      <c r="G73" s="1" t="n">
        <v>248</v>
      </c>
    </row>
    <row r="74" customFormat="false" ht="15.8" hidden="false" customHeight="false" outlineLevel="0" collapsed="false">
      <c r="B74" s="1" t="n">
        <v>71</v>
      </c>
      <c r="C74" s="1" t="s">
        <v>593</v>
      </c>
      <c r="D74" s="1" t="s">
        <v>594</v>
      </c>
      <c r="E74" s="1" t="n">
        <v>378962</v>
      </c>
      <c r="F74" s="1" t="n">
        <v>2</v>
      </c>
      <c r="G74" s="1" t="n">
        <v>251.6</v>
      </c>
    </row>
    <row r="75" customFormat="false" ht="15.8" hidden="false" customHeight="false" outlineLevel="0" collapsed="false">
      <c r="B75" s="1" t="n">
        <v>72</v>
      </c>
      <c r="C75" s="1" t="s">
        <v>595</v>
      </c>
      <c r="D75" s="1" t="s">
        <v>596</v>
      </c>
      <c r="E75" s="1" t="n">
        <v>445130</v>
      </c>
      <c r="F75" s="1" t="n">
        <v>1</v>
      </c>
      <c r="G75" s="1" t="n">
        <v>252.1</v>
      </c>
    </row>
    <row r="76" customFormat="false" ht="15.8" hidden="false" customHeight="false" outlineLevel="0" collapsed="false">
      <c r="B76" s="1" t="n">
        <v>73</v>
      </c>
      <c r="C76" s="1" t="s">
        <v>597</v>
      </c>
      <c r="D76" s="1" t="s">
        <v>598</v>
      </c>
      <c r="E76" s="1" t="n">
        <v>567017</v>
      </c>
      <c r="F76" s="1" t="n">
        <v>1</v>
      </c>
      <c r="G76" s="1" t="n">
        <v>257.6</v>
      </c>
    </row>
    <row r="77" customFormat="false" ht="15.8" hidden="false" customHeight="false" outlineLevel="0" collapsed="false">
      <c r="B77" s="1" t="n">
        <v>74</v>
      </c>
      <c r="C77" s="1" t="s">
        <v>599</v>
      </c>
      <c r="D77" s="1" t="s">
        <v>600</v>
      </c>
      <c r="E77" s="1" t="n">
        <v>393908</v>
      </c>
      <c r="F77" s="1" t="n">
        <v>2</v>
      </c>
      <c r="G77" s="1" t="n">
        <v>260.1</v>
      </c>
    </row>
    <row r="78" customFormat="false" ht="15.8" hidden="false" customHeight="false" outlineLevel="0" collapsed="false">
      <c r="B78" s="1" t="n">
        <v>75</v>
      </c>
      <c r="C78" s="1" t="s">
        <v>601</v>
      </c>
      <c r="D78" s="1" t="s">
        <v>602</v>
      </c>
      <c r="E78" s="1" t="n">
        <v>30725</v>
      </c>
      <c r="F78" s="1" t="n">
        <v>3</v>
      </c>
      <c r="G78" s="1" t="n">
        <v>264.9</v>
      </c>
    </row>
    <row r="79" customFormat="false" ht="15.8" hidden="false" customHeight="false" outlineLevel="0" collapsed="false">
      <c r="B79" s="1" t="n">
        <v>76</v>
      </c>
      <c r="C79" s="1" t="s">
        <v>603</v>
      </c>
      <c r="D79" s="1" t="s">
        <v>604</v>
      </c>
      <c r="E79" s="1" t="n">
        <v>30325</v>
      </c>
      <c r="F79" s="1" t="n">
        <v>2</v>
      </c>
      <c r="G79" s="1" t="n">
        <v>272.9</v>
      </c>
    </row>
    <row r="80" customFormat="false" ht="15.8" hidden="false" customHeight="false" outlineLevel="0" collapsed="false">
      <c r="B80" s="1" t="n">
        <v>77</v>
      </c>
      <c r="C80" s="1" t="s">
        <v>605</v>
      </c>
      <c r="D80" s="1" t="s">
        <v>606</v>
      </c>
      <c r="E80" s="1" t="n">
        <v>30404</v>
      </c>
      <c r="F80" s="1" t="n">
        <v>2</v>
      </c>
      <c r="G80" s="1" t="n">
        <v>274.8</v>
      </c>
    </row>
    <row r="81" customFormat="false" ht="15.8" hidden="false" customHeight="false" outlineLevel="0" collapsed="false">
      <c r="B81" s="1" t="n">
        <v>78</v>
      </c>
      <c r="C81" s="1" t="s">
        <v>607</v>
      </c>
      <c r="D81" s="1" t="s">
        <v>608</v>
      </c>
      <c r="E81" s="1" t="n">
        <v>322228</v>
      </c>
      <c r="F81" s="1" t="n">
        <v>2</v>
      </c>
      <c r="G81" s="1" t="n">
        <v>275.4</v>
      </c>
    </row>
    <row r="82" customFormat="false" ht="15.8" hidden="false" customHeight="false" outlineLevel="0" collapsed="false">
      <c r="B82" s="1" t="n">
        <v>79</v>
      </c>
      <c r="C82" s="1" t="s">
        <v>609</v>
      </c>
      <c r="D82" s="1" t="s">
        <v>610</v>
      </c>
      <c r="E82" s="1" t="n">
        <v>30568</v>
      </c>
      <c r="F82" s="1" t="n">
        <v>1</v>
      </c>
      <c r="G82" s="1" t="n">
        <v>284.5</v>
      </c>
    </row>
    <row r="83" customFormat="false" ht="15.8" hidden="false" customHeight="false" outlineLevel="0" collapsed="false">
      <c r="B83" s="1" t="n">
        <v>80</v>
      </c>
      <c r="C83" s="1" t="s">
        <v>247</v>
      </c>
      <c r="D83" s="1" t="s">
        <v>247</v>
      </c>
      <c r="E83" s="1" t="n">
        <v>436988</v>
      </c>
      <c r="F83" s="1" t="n">
        <v>1</v>
      </c>
      <c r="G83" s="1" t="n">
        <v>294.4</v>
      </c>
    </row>
    <row r="84" customFormat="false" ht="15.8" hidden="false" customHeight="false" outlineLevel="0" collapsed="false">
      <c r="B84" s="1" t="n">
        <v>81</v>
      </c>
      <c r="C84" s="1" t="s">
        <v>611</v>
      </c>
      <c r="D84" s="1" t="s">
        <v>612</v>
      </c>
      <c r="E84" s="1" t="n">
        <v>573301</v>
      </c>
      <c r="F84" s="1" t="n">
        <v>1</v>
      </c>
      <c r="G84" s="1" t="n">
        <v>295.2</v>
      </c>
    </row>
    <row r="85" customFormat="false" ht="15.8" hidden="false" customHeight="false" outlineLevel="0" collapsed="false">
      <c r="B85" s="1" t="n">
        <v>82</v>
      </c>
      <c r="C85" s="1" t="s">
        <v>613</v>
      </c>
      <c r="D85" s="1" t="s">
        <v>614</v>
      </c>
      <c r="E85" s="1" t="n">
        <v>334628</v>
      </c>
      <c r="F85" s="1" t="n">
        <v>1</v>
      </c>
      <c r="G85" s="1" t="n">
        <v>296.3</v>
      </c>
    </row>
    <row r="86" customFormat="false" ht="15.8" hidden="false" customHeight="false" outlineLevel="0" collapsed="false">
      <c r="B86" s="1" t="n">
        <v>83</v>
      </c>
      <c r="C86" s="1" t="s">
        <v>615</v>
      </c>
      <c r="D86" s="1" t="s">
        <v>616</v>
      </c>
      <c r="E86" s="1" t="n">
        <v>58084</v>
      </c>
      <c r="F86" s="1" t="n">
        <v>3</v>
      </c>
      <c r="G86" s="1" t="n">
        <v>296.7</v>
      </c>
    </row>
    <row r="87" customFormat="false" ht="15.8" hidden="false" customHeight="false" outlineLevel="0" collapsed="false">
      <c r="B87" s="1" t="n">
        <v>84</v>
      </c>
      <c r="C87" s="1" t="s">
        <v>617</v>
      </c>
      <c r="D87" s="1" t="s">
        <v>618</v>
      </c>
      <c r="E87" s="1" t="n">
        <v>563018</v>
      </c>
      <c r="F87" s="1" t="n">
        <v>1</v>
      </c>
      <c r="G87" s="1" t="n">
        <v>321.4</v>
      </c>
    </row>
    <row r="88" customFormat="false" ht="15.8" hidden="false" customHeight="false" outlineLevel="0" collapsed="false">
      <c r="B88" s="1" t="n">
        <v>85</v>
      </c>
      <c r="C88" s="1" t="s">
        <v>619</v>
      </c>
      <c r="D88" s="1" t="s">
        <v>620</v>
      </c>
      <c r="E88" s="1" t="n">
        <v>171480</v>
      </c>
      <c r="F88" s="1" t="n">
        <v>1</v>
      </c>
      <c r="G88" s="1" t="n">
        <v>323.1</v>
      </c>
    </row>
    <row r="89" customFormat="false" ht="15.8" hidden="false" customHeight="false" outlineLevel="0" collapsed="false">
      <c r="B89" s="1" t="n">
        <v>86</v>
      </c>
      <c r="C89" s="1" t="s">
        <v>621</v>
      </c>
      <c r="D89" s="1" t="s">
        <v>622</v>
      </c>
      <c r="E89" s="1" t="n">
        <v>393813</v>
      </c>
      <c r="F89" s="1" t="n">
        <v>1</v>
      </c>
      <c r="G89" s="1" t="n">
        <v>327.5</v>
      </c>
    </row>
    <row r="90" customFormat="false" ht="15.8" hidden="false" customHeight="false" outlineLevel="0" collapsed="false">
      <c r="B90" s="1" t="n">
        <v>87</v>
      </c>
      <c r="C90" s="1" t="s">
        <v>623</v>
      </c>
      <c r="D90" s="1" t="s">
        <v>624</v>
      </c>
      <c r="E90" s="1" t="n">
        <v>322013</v>
      </c>
      <c r="F90" s="1" t="n">
        <v>3</v>
      </c>
      <c r="G90" s="1" t="n">
        <v>335.3</v>
      </c>
    </row>
    <row r="91" customFormat="false" ht="15.8" hidden="false" customHeight="false" outlineLevel="0" collapsed="false">
      <c r="B91" s="1" t="n">
        <v>88</v>
      </c>
      <c r="C91" s="1" t="s">
        <v>625</v>
      </c>
      <c r="D91" s="1" t="s">
        <v>626</v>
      </c>
      <c r="E91" s="1" t="n">
        <v>556489</v>
      </c>
      <c r="F91" s="1" t="n">
        <v>2</v>
      </c>
      <c r="G91" s="1" t="n">
        <v>337.3</v>
      </c>
    </row>
    <row r="92" customFormat="false" ht="15.8" hidden="false" customHeight="false" outlineLevel="0" collapsed="false">
      <c r="B92" s="1" t="n">
        <v>89</v>
      </c>
      <c r="C92" s="1" t="s">
        <v>627</v>
      </c>
      <c r="D92" s="1" t="s">
        <v>628</v>
      </c>
      <c r="E92" s="1" t="n">
        <v>436619</v>
      </c>
      <c r="F92" s="1" t="n">
        <v>1</v>
      </c>
      <c r="G92" s="1" t="n">
        <v>345.1</v>
      </c>
    </row>
    <row r="93" customFormat="false" ht="15.8" hidden="false" customHeight="false" outlineLevel="0" collapsed="false">
      <c r="B93" s="1" t="n">
        <v>90</v>
      </c>
      <c r="C93" s="1" t="s">
        <v>629</v>
      </c>
      <c r="D93" s="1" t="s">
        <v>630</v>
      </c>
      <c r="E93" s="1" t="n">
        <v>246222</v>
      </c>
      <c r="F93" s="1" t="n">
        <v>1</v>
      </c>
      <c r="G93" s="1" t="n">
        <v>347.4</v>
      </c>
    </row>
    <row r="94" customFormat="false" ht="15.8" hidden="false" customHeight="false" outlineLevel="0" collapsed="false">
      <c r="B94" s="1" t="n">
        <v>91</v>
      </c>
      <c r="C94" s="1" t="s">
        <v>631</v>
      </c>
      <c r="D94" s="1" t="s">
        <v>631</v>
      </c>
      <c r="E94" s="1" t="n">
        <v>393472</v>
      </c>
      <c r="F94" s="1" t="n">
        <v>2</v>
      </c>
      <c r="G94" s="1" t="n">
        <v>350.7</v>
      </c>
    </row>
    <row r="95" customFormat="false" ht="15.8" hidden="false" customHeight="false" outlineLevel="0" collapsed="false">
      <c r="B95" s="1" t="n">
        <v>92</v>
      </c>
      <c r="C95" s="1" t="s">
        <v>632</v>
      </c>
      <c r="D95" s="1" t="s">
        <v>633</v>
      </c>
      <c r="E95" s="1" t="n">
        <v>393247</v>
      </c>
      <c r="F95" s="1" t="n">
        <v>1</v>
      </c>
      <c r="G95" s="1" t="n">
        <v>355.6</v>
      </c>
    </row>
    <row r="96" customFormat="false" ht="15.8" hidden="false" customHeight="false" outlineLevel="0" collapsed="false">
      <c r="B96" s="1" t="n">
        <v>93</v>
      </c>
      <c r="C96" s="1" t="s">
        <v>522</v>
      </c>
      <c r="D96" s="1" t="s">
        <v>523</v>
      </c>
      <c r="E96" s="1" t="n">
        <v>100003572</v>
      </c>
      <c r="F96" s="1" t="n">
        <v>3</v>
      </c>
      <c r="G96" s="1" t="n">
        <v>359.9</v>
      </c>
    </row>
    <row r="97" customFormat="false" ht="15.8" hidden="false" customHeight="false" outlineLevel="0" collapsed="false">
      <c r="B97" s="1" t="n">
        <v>94</v>
      </c>
      <c r="C97" s="1" t="s">
        <v>356</v>
      </c>
      <c r="D97" s="1" t="s">
        <v>356</v>
      </c>
      <c r="E97" s="1" t="n">
        <v>571720</v>
      </c>
      <c r="F97" s="1" t="n">
        <v>1</v>
      </c>
      <c r="G97" s="1" t="n">
        <v>363.2</v>
      </c>
    </row>
    <row r="98" customFormat="false" ht="15.8" hidden="false" customHeight="false" outlineLevel="0" collapsed="false">
      <c r="B98" s="1" t="n">
        <v>95</v>
      </c>
      <c r="C98" s="1" t="s">
        <v>634</v>
      </c>
      <c r="D98" s="1" t="s">
        <v>635</v>
      </c>
      <c r="E98" s="1" t="n">
        <v>64607</v>
      </c>
      <c r="F98" s="1" t="n">
        <v>2</v>
      </c>
      <c r="G98" s="1" t="n">
        <v>371</v>
      </c>
    </row>
    <row r="99" customFormat="false" ht="15.8" hidden="false" customHeight="false" outlineLevel="0" collapsed="false">
      <c r="B99" s="1" t="n">
        <v>96</v>
      </c>
      <c r="C99" s="1" t="s">
        <v>636</v>
      </c>
      <c r="D99" s="1" t="s">
        <v>637</v>
      </c>
      <c r="E99" s="1" t="n">
        <v>327067</v>
      </c>
      <c r="F99" s="1" t="n">
        <v>1</v>
      </c>
      <c r="G99" s="1" t="n">
        <v>372.1</v>
      </c>
    </row>
    <row r="100" customFormat="false" ht="15.8" hidden="false" customHeight="false" outlineLevel="0" collapsed="false">
      <c r="B100" s="1" t="n">
        <v>97</v>
      </c>
      <c r="C100" s="1" t="s">
        <v>638</v>
      </c>
      <c r="D100" s="1" t="s">
        <v>638</v>
      </c>
      <c r="E100" s="1" t="n">
        <v>100003444</v>
      </c>
      <c r="F100" s="1" t="n">
        <v>1</v>
      </c>
      <c r="G100" s="1" t="n">
        <v>374</v>
      </c>
    </row>
    <row r="101" customFormat="false" ht="15.8" hidden="false" customHeight="false" outlineLevel="0" collapsed="false">
      <c r="B101" s="1" t="n">
        <v>98</v>
      </c>
      <c r="C101" s="1" t="s">
        <v>639</v>
      </c>
      <c r="D101" s="1" t="s">
        <v>640</v>
      </c>
      <c r="E101" s="1" t="n">
        <v>30698</v>
      </c>
      <c r="F101" s="1" t="n">
        <v>1</v>
      </c>
      <c r="G101" s="1" t="n">
        <v>375.2</v>
      </c>
    </row>
    <row r="102" customFormat="false" ht="15.8" hidden="false" customHeight="false" outlineLevel="0" collapsed="false">
      <c r="B102" s="1" t="n">
        <v>99</v>
      </c>
      <c r="C102" s="1" t="s">
        <v>641</v>
      </c>
      <c r="D102" s="1" t="s">
        <v>642</v>
      </c>
      <c r="E102" s="1" t="n">
        <v>30436</v>
      </c>
      <c r="F102" s="1" t="n">
        <v>1</v>
      </c>
      <c r="G102" s="1" t="n">
        <v>377.6</v>
      </c>
    </row>
    <row r="103" customFormat="false" ht="15.8" hidden="false" customHeight="false" outlineLevel="0" collapsed="false">
      <c r="B103" s="1" t="n">
        <v>100</v>
      </c>
      <c r="C103" s="1" t="s">
        <v>643</v>
      </c>
      <c r="D103" s="1" t="s">
        <v>644</v>
      </c>
      <c r="E103" s="1" t="n">
        <v>30391</v>
      </c>
      <c r="F103" s="1" t="n">
        <v>3</v>
      </c>
      <c r="G103" s="1" t="n">
        <v>383.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CP932"/>
  <sheetViews>
    <sheetView showFormulas="false" showGridLines="true" showRowColHeaders="true" showZeros="true" rightToLeft="false" tabSelected="false" showOutlineSymbols="true" defaultGridColor="true" view="normal" topLeftCell="A1" colorId="64" zoomScale="50" zoomScaleNormal="50" zoomScalePageLayoutView="100" workbookViewId="0">
      <selection pane="topLeft" activeCell="K19" activeCellId="0" sqref="K19 K19"/>
    </sheetView>
  </sheetViews>
  <sheetFormatPr defaultColWidth="8.96484375" defaultRowHeight="15.8" zeroHeight="false" outlineLevelRow="0" outlineLevelCol="0"/>
  <cols>
    <col collapsed="false" customWidth="true" hidden="false" outlineLevel="0" max="3" min="3" style="1" width="26.7"/>
    <col collapsed="false" customWidth="true" hidden="false" outlineLevel="0" max="5" min="5" style="1" width="13.99"/>
    <col collapsed="false" customWidth="true" hidden="false" outlineLevel="0" max="6" min="6" style="1" width="12.85"/>
    <col collapsed="false" customWidth="true" hidden="false" outlineLevel="0" max="8" min="8" style="18" width="30.56"/>
    <col collapsed="false" customWidth="true" hidden="false" outlineLevel="0" max="9" min="9" style="18" width="25.13"/>
    <col collapsed="false" customWidth="true" hidden="false" outlineLevel="0" max="11" min="10" style="18" width="17.7"/>
    <col collapsed="false" customWidth="true" hidden="false" outlineLevel="0" max="12" min="12" style="47" width="9.14"/>
    <col collapsed="false" customWidth="true" hidden="false" outlineLevel="0" max="13" min="13" style="47" width="6.99"/>
    <col collapsed="false" customWidth="true" hidden="false" outlineLevel="0" max="14" min="14" style="47" width="29.71"/>
    <col collapsed="false" customWidth="true" hidden="false" outlineLevel="0" max="15" min="15" style="1" width="10.28"/>
    <col collapsed="false" customWidth="true" hidden="false" outlineLevel="0" max="16" min="16" style="1" width="12.85"/>
    <col collapsed="false" customWidth="true" hidden="false" outlineLevel="0" max="17" min="17" style="1" width="10.28"/>
    <col collapsed="false" customWidth="true" hidden="false" outlineLevel="0" max="19" min="19" style="18" width="24.13"/>
    <col collapsed="false" customWidth="true" hidden="false" outlineLevel="0" max="20" min="20" style="18" width="33.41"/>
    <col collapsed="false" customWidth="true" hidden="false" outlineLevel="0" max="21" min="21" style="18" width="14.85"/>
    <col collapsed="false" customWidth="true" hidden="false" outlineLevel="0" max="23" min="23" style="48" width="9.14"/>
    <col collapsed="false" customWidth="true" hidden="false" outlineLevel="0" max="24" min="24" style="48" width="23.28"/>
    <col collapsed="false" customWidth="true" hidden="false" outlineLevel="0" max="25" min="25" style="48" width="9.14"/>
    <col collapsed="false" customWidth="true" hidden="false" outlineLevel="0" max="26" min="26" style="48" width="16.28"/>
    <col collapsed="false" customWidth="true" hidden="false" outlineLevel="0" max="27" min="27" style="48" width="12.42"/>
    <col collapsed="false" customWidth="true" hidden="false" outlineLevel="0" max="28" min="28" style="48" width="9.14"/>
    <col collapsed="false" customWidth="true" hidden="false" outlineLevel="0" max="29" min="29" style="48" width="24.85"/>
    <col collapsed="false" customWidth="true" hidden="false" outlineLevel="0" max="30" min="30" style="48" width="27.42"/>
    <col collapsed="false" customWidth="true" hidden="false" outlineLevel="0" max="31" min="31" style="48" width="19.28"/>
    <col collapsed="false" customWidth="true" hidden="false" outlineLevel="0" max="33" min="33" style="1" width="12.7"/>
    <col collapsed="false" customWidth="true" hidden="false" outlineLevel="0" max="36" min="36" style="1" width="11.13"/>
    <col collapsed="false" customWidth="true" hidden="false" outlineLevel="0" max="39" min="39" style="1" width="11.42"/>
    <col collapsed="false" customWidth="true" hidden="false" outlineLevel="0" max="42" min="42" style="1" width="11.42"/>
    <col collapsed="false" customWidth="true" hidden="false" outlineLevel="0" max="45" min="45" style="1" width="11.99"/>
    <col collapsed="false" customWidth="true" hidden="false" outlineLevel="0" max="48" min="48" style="1" width="11.99"/>
    <col collapsed="false" customWidth="true" hidden="false" outlineLevel="0" max="51" min="51" style="1" width="11.42"/>
    <col collapsed="false" customWidth="true" hidden="false" outlineLevel="0" max="54" min="54" style="1" width="11.7"/>
    <col collapsed="false" customWidth="true" hidden="false" outlineLevel="0" max="57" min="57" style="1" width="11.7"/>
  </cols>
  <sheetData>
    <row r="2" customFormat="false" ht="15.8" hidden="false" customHeight="false" outlineLevel="0" collapsed="false">
      <c r="AG2" s="47"/>
      <c r="AH2" s="47"/>
      <c r="AI2" s="47"/>
      <c r="AJ2" s="47"/>
      <c r="AK2" s="47"/>
      <c r="AL2" s="47"/>
      <c r="AM2" s="47"/>
      <c r="AN2" s="47"/>
      <c r="AO2" s="47"/>
      <c r="AP2" s="47"/>
      <c r="AQ2" s="47"/>
      <c r="AR2" s="47"/>
      <c r="AS2" s="47"/>
      <c r="AT2" s="47"/>
      <c r="AU2" s="47"/>
      <c r="AV2" s="47"/>
      <c r="AW2" s="47"/>
      <c r="AX2" s="47"/>
      <c r="AY2" s="47"/>
      <c r="AZ2" s="47"/>
      <c r="BA2" s="47"/>
      <c r="BB2" s="47"/>
      <c r="BC2" s="47"/>
      <c r="BD2" s="47"/>
      <c r="BE2" s="47"/>
      <c r="BF2" s="47"/>
      <c r="BG2" s="47"/>
      <c r="BH2" s="47"/>
      <c r="BI2" s="47"/>
      <c r="BJ2" s="47"/>
      <c r="BK2" s="47"/>
      <c r="BL2" s="47"/>
      <c r="BM2" s="47"/>
      <c r="BN2" s="47"/>
      <c r="BO2" s="47"/>
      <c r="BP2" s="47"/>
      <c r="BQ2" s="47"/>
      <c r="BR2" s="47"/>
      <c r="BS2" s="47"/>
      <c r="BT2" s="47"/>
      <c r="BU2" s="47"/>
      <c r="BV2" s="47"/>
      <c r="BW2" s="47"/>
      <c r="BX2" s="47"/>
      <c r="BY2" s="47"/>
      <c r="BZ2" s="47"/>
      <c r="CA2" s="47"/>
      <c r="CB2" s="47"/>
      <c r="CC2" s="47"/>
      <c r="CD2" s="47"/>
      <c r="CE2" s="47"/>
      <c r="CF2" s="47"/>
      <c r="CG2" s="47"/>
      <c r="CH2" s="47"/>
      <c r="CI2" s="47"/>
      <c r="CJ2" s="47"/>
      <c r="CK2" s="47"/>
      <c r="CL2" s="47"/>
      <c r="CM2" s="47"/>
      <c r="CN2" s="47"/>
      <c r="CO2" s="47"/>
      <c r="CP2" s="47"/>
    </row>
    <row r="3" customFormat="false" ht="15.8" hidden="false" customHeight="false" outlineLevel="0" collapsed="false">
      <c r="AG3" s="47"/>
      <c r="AH3" s="47"/>
      <c r="AI3" s="47"/>
      <c r="AJ3" s="47"/>
      <c r="AK3" s="47"/>
      <c r="AL3" s="47"/>
      <c r="AM3" s="47"/>
      <c r="AN3" s="47"/>
      <c r="AO3" s="47"/>
      <c r="AP3" s="47"/>
      <c r="AQ3" s="47"/>
      <c r="AR3" s="47"/>
      <c r="AS3" s="47"/>
      <c r="AT3" s="47"/>
      <c r="AU3" s="47"/>
      <c r="AV3" s="47"/>
      <c r="AW3" s="47"/>
      <c r="AX3" s="47"/>
      <c r="AY3" s="47"/>
      <c r="AZ3" s="47"/>
      <c r="BA3" s="47"/>
      <c r="BB3" s="47"/>
      <c r="BC3" s="47"/>
      <c r="BD3" s="47"/>
      <c r="BE3" s="47"/>
      <c r="BF3" s="47"/>
      <c r="BG3" s="47"/>
      <c r="BH3" s="47"/>
      <c r="BI3" s="47"/>
      <c r="BJ3" s="47"/>
      <c r="BK3" s="47"/>
      <c r="BL3" s="47"/>
      <c r="BM3" s="47"/>
      <c r="BN3" s="47"/>
      <c r="BO3" s="47"/>
      <c r="BP3" s="47"/>
      <c r="BQ3" s="47"/>
      <c r="BR3" s="47"/>
      <c r="BS3" s="47"/>
      <c r="BT3" s="47"/>
      <c r="BU3" s="47"/>
      <c r="BV3" s="47"/>
      <c r="BW3" s="47"/>
      <c r="BX3" s="47"/>
      <c r="BY3" s="47"/>
      <c r="BZ3" s="47"/>
      <c r="CA3" s="47"/>
      <c r="CB3" s="47"/>
      <c r="CC3" s="47"/>
      <c r="CD3" s="47"/>
      <c r="CE3" s="47"/>
      <c r="CF3" s="47"/>
      <c r="CG3" s="47"/>
      <c r="CH3" s="47"/>
      <c r="CI3" s="47"/>
      <c r="CJ3" s="47"/>
      <c r="CK3" s="47"/>
      <c r="CL3" s="47"/>
      <c r="CM3" s="47"/>
      <c r="CN3" s="47"/>
      <c r="CO3" s="47"/>
      <c r="CP3" s="47"/>
    </row>
    <row r="4" customFormat="false" ht="15.8" hidden="false" customHeight="false" outlineLevel="0" collapsed="false">
      <c r="AG4" s="47"/>
      <c r="AH4" s="47"/>
      <c r="AI4" s="47"/>
      <c r="AJ4" s="47"/>
      <c r="AK4" s="47"/>
      <c r="AL4" s="47"/>
      <c r="AM4" s="47"/>
      <c r="AN4" s="47"/>
      <c r="AO4" s="47"/>
      <c r="AP4" s="47"/>
      <c r="AQ4" s="47"/>
      <c r="AR4" s="47"/>
      <c r="AS4" s="47"/>
      <c r="AT4" s="47"/>
      <c r="AU4" s="47"/>
      <c r="AV4" s="47"/>
      <c r="AW4" s="47"/>
      <c r="AX4" s="47"/>
      <c r="AY4" s="47"/>
      <c r="AZ4" s="47"/>
      <c r="BA4" s="47"/>
      <c r="BB4" s="47"/>
      <c r="BC4" s="47"/>
      <c r="BD4" s="47"/>
      <c r="BE4" s="47"/>
      <c r="BF4" s="47"/>
      <c r="BG4" s="47"/>
      <c r="BH4" s="47"/>
      <c r="BI4" s="47"/>
      <c r="BJ4" s="47"/>
      <c r="BK4" s="47"/>
      <c r="BL4" s="47"/>
      <c r="BM4" s="47"/>
      <c r="BN4" s="47"/>
      <c r="BO4" s="47"/>
      <c r="BP4" s="47"/>
      <c r="BQ4" s="47"/>
      <c r="BR4" s="47"/>
      <c r="BS4" s="47"/>
      <c r="BT4" s="47"/>
      <c r="BU4" s="47"/>
      <c r="BV4" s="47"/>
      <c r="BW4" s="47"/>
      <c r="BX4" s="47"/>
      <c r="BY4" s="47"/>
      <c r="BZ4" s="47"/>
      <c r="CA4" s="47"/>
      <c r="CB4" s="47"/>
      <c r="CC4" s="47"/>
      <c r="CD4" s="47"/>
      <c r="CE4" s="47"/>
      <c r="CF4" s="47"/>
      <c r="CG4" s="47"/>
      <c r="CH4" s="47"/>
      <c r="CI4" s="47"/>
      <c r="CJ4" s="47"/>
      <c r="CK4" s="47"/>
      <c r="CL4" s="47"/>
      <c r="CM4" s="47"/>
      <c r="CN4" s="47"/>
      <c r="CO4" s="47"/>
      <c r="CP4" s="47"/>
    </row>
    <row r="5" customFormat="false" ht="15.8" hidden="false" customHeight="false" outlineLevel="0" collapsed="false">
      <c r="AG5" s="47"/>
      <c r="AH5" s="47"/>
      <c r="AI5" s="47"/>
      <c r="AJ5" s="47"/>
      <c r="AK5" s="47"/>
      <c r="AL5" s="47"/>
      <c r="AM5" s="47"/>
      <c r="AN5" s="47"/>
      <c r="AO5" s="47"/>
      <c r="AP5" s="47"/>
      <c r="AQ5" s="47"/>
      <c r="AR5" s="47"/>
      <c r="AS5" s="47"/>
      <c r="AT5" s="47"/>
      <c r="AU5" s="47"/>
      <c r="AV5" s="47"/>
      <c r="AW5" s="47"/>
      <c r="AX5" s="47"/>
      <c r="AY5" s="47"/>
      <c r="AZ5" s="47"/>
      <c r="BA5" s="47"/>
      <c r="BB5" s="47"/>
      <c r="BC5" s="47"/>
      <c r="BD5" s="47"/>
      <c r="BE5" s="47"/>
      <c r="BF5" s="47"/>
      <c r="BG5" s="47"/>
      <c r="BH5" s="47"/>
      <c r="BI5" s="47"/>
      <c r="BJ5" s="47"/>
      <c r="BK5" s="47"/>
      <c r="BL5" s="47"/>
      <c r="BM5" s="47"/>
      <c r="BN5" s="47"/>
      <c r="BO5" s="47"/>
      <c r="BP5" s="47"/>
      <c r="BQ5" s="47"/>
      <c r="BR5" s="47"/>
      <c r="BS5" s="47"/>
      <c r="BT5" s="47"/>
      <c r="BU5" s="47"/>
      <c r="BV5" s="47"/>
      <c r="BW5" s="47"/>
      <c r="BX5" s="47"/>
      <c r="BY5" s="47"/>
      <c r="BZ5" s="47"/>
      <c r="CA5" s="47"/>
      <c r="CB5" s="47"/>
      <c r="CC5" s="47"/>
      <c r="CD5" s="47"/>
      <c r="CE5" s="47"/>
      <c r="CF5" s="47"/>
      <c r="CG5" s="47"/>
      <c r="CH5" s="47"/>
      <c r="CI5" s="47"/>
      <c r="CJ5" s="47"/>
      <c r="CK5" s="47"/>
      <c r="CL5" s="47"/>
      <c r="CM5" s="47"/>
      <c r="CN5" s="47"/>
      <c r="CO5" s="47"/>
      <c r="CP5" s="47"/>
    </row>
    <row r="6" customFormat="false" ht="17" hidden="false" customHeight="false" outlineLevel="0" collapsed="false">
      <c r="L6" s="49"/>
      <c r="M6" s="49"/>
      <c r="N6" s="49"/>
      <c r="O6" s="18"/>
      <c r="P6" s="18"/>
      <c r="Q6" s="18"/>
      <c r="R6" s="18"/>
      <c r="V6" s="18"/>
      <c r="W6" s="50"/>
      <c r="X6" s="50"/>
      <c r="Y6" s="51"/>
      <c r="Z6" s="51"/>
      <c r="AA6" s="52"/>
      <c r="AG6" s="47"/>
      <c r="AH6" s="49"/>
      <c r="AI6" s="53"/>
      <c r="AJ6" s="49"/>
      <c r="AK6" s="47"/>
      <c r="AL6" s="53"/>
      <c r="AM6" s="47"/>
      <c r="AN6" s="47"/>
      <c r="AO6" s="53"/>
      <c r="AP6" s="47"/>
      <c r="AQ6" s="47"/>
      <c r="AR6" s="53"/>
      <c r="AS6" s="47"/>
      <c r="AT6" s="47"/>
      <c r="AU6" s="53"/>
      <c r="AV6" s="47"/>
      <c r="AW6" s="47"/>
      <c r="AX6" s="53"/>
      <c r="AY6" s="47"/>
      <c r="AZ6" s="47"/>
      <c r="BA6" s="53"/>
      <c r="BB6" s="47"/>
      <c r="BC6" s="47"/>
      <c r="BD6" s="53"/>
      <c r="BE6" s="47"/>
      <c r="BF6" s="47"/>
      <c r="BG6" s="53"/>
      <c r="BH6" s="47"/>
      <c r="BI6" s="47"/>
      <c r="BJ6" s="53"/>
      <c r="BK6" s="47"/>
      <c r="BL6" s="47"/>
      <c r="BM6" s="53"/>
      <c r="BN6" s="47"/>
      <c r="BO6" s="47"/>
      <c r="BP6" s="53"/>
      <c r="BQ6" s="47"/>
      <c r="BR6" s="47"/>
      <c r="BS6" s="53"/>
      <c r="BT6" s="47"/>
      <c r="BU6" s="47"/>
      <c r="BV6" s="53"/>
      <c r="BW6" s="47"/>
      <c r="BX6" s="47"/>
      <c r="BY6" s="53"/>
      <c r="BZ6" s="47"/>
      <c r="CA6" s="47"/>
      <c r="CB6" s="47"/>
      <c r="CC6" s="47"/>
      <c r="CD6" s="47"/>
      <c r="CE6" s="53"/>
      <c r="CF6" s="47"/>
      <c r="CG6" s="47"/>
      <c r="CH6" s="53"/>
      <c r="CI6" s="47"/>
      <c r="CJ6" s="47"/>
      <c r="CK6" s="53"/>
      <c r="CL6" s="47"/>
      <c r="CM6" s="47"/>
      <c r="CN6" s="53"/>
      <c r="CO6" s="47"/>
      <c r="CP6" s="47"/>
    </row>
    <row r="7" customFormat="false" ht="17" hidden="false" customHeight="false" outlineLevel="0" collapsed="false">
      <c r="B7" s="54" t="s">
        <v>2</v>
      </c>
      <c r="C7" s="55" t="s">
        <v>645</v>
      </c>
      <c r="D7" s="55" t="s">
        <v>646</v>
      </c>
      <c r="E7" s="55" t="s">
        <v>647</v>
      </c>
      <c r="F7" s="56" t="s">
        <v>648</v>
      </c>
      <c r="H7" s="57" t="s">
        <v>645</v>
      </c>
      <c r="I7" s="58" t="s">
        <v>649</v>
      </c>
      <c r="J7" s="59" t="s">
        <v>650</v>
      </c>
      <c r="K7" s="60"/>
      <c r="L7" s="49"/>
      <c r="M7" s="54" t="s">
        <v>2</v>
      </c>
      <c r="N7" s="55" t="s">
        <v>645</v>
      </c>
      <c r="O7" s="55" t="s">
        <v>646</v>
      </c>
      <c r="P7" s="55" t="s">
        <v>647</v>
      </c>
      <c r="Q7" s="56" t="s">
        <v>648</v>
      </c>
      <c r="R7" s="18"/>
      <c r="S7" s="57" t="s">
        <v>645</v>
      </c>
      <c r="T7" s="58" t="s">
        <v>649</v>
      </c>
      <c r="U7" s="59" t="s">
        <v>650</v>
      </c>
      <c r="V7" s="18"/>
      <c r="W7" s="61"/>
      <c r="X7" s="61"/>
      <c r="Y7" s="61"/>
      <c r="Z7" s="61"/>
      <c r="AA7" s="61"/>
      <c r="AC7" s="61"/>
      <c r="AD7" s="61"/>
      <c r="AE7" s="60"/>
      <c r="AG7" s="47"/>
      <c r="AH7" s="47"/>
      <c r="AI7" s="62"/>
      <c r="AJ7" s="47"/>
      <c r="AK7" s="47"/>
      <c r="AL7" s="53"/>
      <c r="AM7" s="47"/>
      <c r="AN7" s="47"/>
      <c r="AO7" s="47"/>
      <c r="AP7" s="47"/>
      <c r="AQ7" s="47"/>
      <c r="AR7" s="53"/>
      <c r="AS7" s="47"/>
      <c r="AT7" s="47"/>
      <c r="AU7" s="53"/>
      <c r="AV7" s="47"/>
      <c r="AW7" s="47"/>
      <c r="AX7" s="53"/>
      <c r="AY7" s="47"/>
      <c r="AZ7" s="47"/>
      <c r="BA7" s="53"/>
      <c r="BB7" s="47"/>
      <c r="BC7" s="47"/>
      <c r="BD7" s="53"/>
      <c r="BE7" s="47"/>
      <c r="BF7" s="47"/>
      <c r="BG7" s="47"/>
      <c r="BH7" s="47"/>
      <c r="BI7" s="47"/>
      <c r="BJ7" s="53"/>
      <c r="BK7" s="47"/>
      <c r="BL7" s="47"/>
      <c r="BM7" s="47"/>
      <c r="BN7" s="47"/>
      <c r="BO7" s="47"/>
      <c r="BP7" s="53"/>
      <c r="BQ7" s="47"/>
      <c r="BR7" s="47"/>
      <c r="BS7" s="47"/>
      <c r="BT7" s="47"/>
      <c r="BU7" s="47"/>
      <c r="BV7" s="53"/>
      <c r="BW7" s="47"/>
      <c r="BX7" s="47"/>
      <c r="BY7" s="53"/>
      <c r="BZ7" s="47"/>
      <c r="CA7" s="47"/>
      <c r="CB7" s="47"/>
      <c r="CC7" s="47"/>
      <c r="CD7" s="47"/>
      <c r="CE7" s="53"/>
      <c r="CF7" s="47"/>
      <c r="CG7" s="47"/>
      <c r="CH7" s="53"/>
      <c r="CI7" s="47"/>
      <c r="CJ7" s="47"/>
      <c r="CK7" s="53"/>
      <c r="CL7" s="47"/>
      <c r="CM7" s="47"/>
      <c r="CN7" s="53"/>
      <c r="CO7" s="47"/>
      <c r="CP7" s="47"/>
    </row>
    <row r="8" customFormat="false" ht="17" hidden="false" customHeight="false" outlineLevel="0" collapsed="false">
      <c r="B8" s="63" t="n">
        <v>1</v>
      </c>
      <c r="C8" s="64" t="s">
        <v>651</v>
      </c>
      <c r="D8" s="65" t="n">
        <v>9</v>
      </c>
      <c r="E8" s="66" t="n">
        <v>2</v>
      </c>
      <c r="F8" s="67" t="n">
        <v>28</v>
      </c>
      <c r="H8" s="34" t="s">
        <v>651</v>
      </c>
      <c r="I8" s="68"/>
      <c r="J8" s="69"/>
      <c r="K8" s="70"/>
      <c r="L8" s="49"/>
      <c r="M8" s="71" t="n">
        <v>1</v>
      </c>
      <c r="N8" s="72" t="s">
        <v>652</v>
      </c>
      <c r="O8" s="73" t="n">
        <v>12</v>
      </c>
      <c r="P8" s="66" t="n">
        <v>0.000788</v>
      </c>
      <c r="Q8" s="67" t="n">
        <v>15</v>
      </c>
      <c r="R8" s="49"/>
      <c r="S8" s="34" t="s">
        <v>652</v>
      </c>
      <c r="T8" s="68"/>
      <c r="U8" s="69"/>
      <c r="V8" s="18"/>
      <c r="W8" s="74"/>
      <c r="X8" s="51"/>
      <c r="Y8" s="74"/>
      <c r="Z8" s="74"/>
      <c r="AA8" s="74"/>
      <c r="AC8" s="75"/>
      <c r="AD8" s="74"/>
      <c r="AE8" s="70"/>
      <c r="AG8" s="47"/>
      <c r="AH8" s="47"/>
      <c r="AI8" s="62"/>
      <c r="AJ8" s="47"/>
      <c r="AK8" s="47"/>
      <c r="AL8" s="53"/>
      <c r="AM8" s="47"/>
      <c r="AN8" s="47"/>
      <c r="AO8" s="47"/>
      <c r="AP8" s="47"/>
      <c r="AQ8" s="47"/>
      <c r="AR8" s="53"/>
      <c r="AS8" s="47"/>
      <c r="AT8" s="47"/>
      <c r="AU8" s="47"/>
      <c r="AV8" s="47"/>
      <c r="AW8" s="47"/>
      <c r="AX8" s="53"/>
      <c r="AY8" s="47"/>
      <c r="AZ8" s="47"/>
      <c r="BA8" s="53"/>
      <c r="BB8" s="47"/>
      <c r="BC8" s="47"/>
      <c r="BD8" s="53"/>
      <c r="BE8" s="47"/>
      <c r="BF8" s="47"/>
      <c r="BG8" s="47"/>
      <c r="BH8" s="47"/>
      <c r="BI8" s="47"/>
      <c r="BJ8" s="53"/>
      <c r="BK8" s="47"/>
      <c r="BL8" s="47"/>
      <c r="BM8" s="47"/>
      <c r="BN8" s="47"/>
      <c r="BO8" s="47"/>
      <c r="BP8" s="53"/>
      <c r="BQ8" s="47"/>
      <c r="BR8" s="47"/>
      <c r="BS8" s="47"/>
      <c r="BT8" s="47"/>
      <c r="BU8" s="47"/>
      <c r="BV8" s="53"/>
      <c r="BW8" s="47"/>
      <c r="BX8" s="47"/>
      <c r="BY8" s="53"/>
      <c r="BZ8" s="47"/>
      <c r="CA8" s="47"/>
      <c r="CB8" s="47"/>
      <c r="CC8" s="47"/>
      <c r="CD8" s="47"/>
      <c r="CE8" s="47"/>
      <c r="CF8" s="47"/>
      <c r="CG8" s="47"/>
      <c r="CH8" s="53"/>
      <c r="CI8" s="47"/>
      <c r="CJ8" s="47"/>
      <c r="CK8" s="53"/>
      <c r="CL8" s="47"/>
      <c r="CM8" s="47"/>
      <c r="CN8" s="53"/>
      <c r="CO8" s="47"/>
      <c r="CP8" s="47"/>
    </row>
    <row r="9" customFormat="false" ht="17" hidden="false" customHeight="false" outlineLevel="0" collapsed="false">
      <c r="B9" s="76" t="n">
        <v>2</v>
      </c>
      <c r="C9" s="77" t="s">
        <v>653</v>
      </c>
      <c r="D9" s="78" t="n">
        <v>11</v>
      </c>
      <c r="E9" s="70" t="n">
        <v>27</v>
      </c>
      <c r="F9" s="79" t="n">
        <v>21</v>
      </c>
      <c r="H9" s="34" t="s">
        <v>653</v>
      </c>
      <c r="I9" s="73" t="s">
        <v>654</v>
      </c>
      <c r="J9" s="80" t="n">
        <v>5.7279E-005</v>
      </c>
      <c r="K9" s="70"/>
      <c r="L9" s="49"/>
      <c r="M9" s="81" t="n">
        <v>2</v>
      </c>
      <c r="N9" s="51" t="s">
        <v>655</v>
      </c>
      <c r="O9" s="74" t="n">
        <v>14</v>
      </c>
      <c r="P9" s="70" t="n">
        <v>0.0177</v>
      </c>
      <c r="Q9" s="79" t="n">
        <v>13</v>
      </c>
      <c r="R9" s="49"/>
      <c r="S9" s="34" t="s">
        <v>655</v>
      </c>
      <c r="T9" s="68"/>
      <c r="U9" s="69"/>
      <c r="V9" s="18"/>
      <c r="W9" s="74"/>
      <c r="X9" s="51"/>
      <c r="Y9" s="74"/>
      <c r="Z9" s="74"/>
      <c r="AA9" s="74"/>
      <c r="AC9" s="75"/>
      <c r="AD9" s="74"/>
      <c r="AE9" s="70"/>
      <c r="AG9" s="47"/>
      <c r="AH9" s="49"/>
      <c r="AI9" s="47"/>
      <c r="AJ9" s="49"/>
      <c r="AK9" s="47"/>
      <c r="AL9" s="47"/>
      <c r="AM9" s="47"/>
      <c r="AN9" s="47"/>
      <c r="AO9" s="47"/>
      <c r="AP9" s="47"/>
      <c r="AQ9" s="47"/>
      <c r="AR9" s="53"/>
      <c r="AS9" s="47"/>
      <c r="AT9" s="47"/>
      <c r="AU9" s="47"/>
      <c r="AV9" s="47"/>
      <c r="AW9" s="47"/>
      <c r="AX9" s="53"/>
      <c r="AY9" s="47"/>
      <c r="AZ9" s="47"/>
      <c r="BA9" s="53"/>
      <c r="BB9" s="47"/>
      <c r="BC9" s="47"/>
      <c r="BD9" s="53"/>
      <c r="BE9" s="47"/>
      <c r="BF9" s="47"/>
      <c r="BG9" s="47"/>
      <c r="BH9" s="47"/>
      <c r="BI9" s="47"/>
      <c r="BJ9" s="47"/>
      <c r="BK9" s="47"/>
      <c r="BL9" s="47"/>
      <c r="BM9" s="47"/>
      <c r="BN9" s="47"/>
      <c r="BO9" s="47"/>
      <c r="BP9" s="53"/>
      <c r="BQ9" s="47"/>
      <c r="BR9" s="47"/>
      <c r="BS9" s="47"/>
      <c r="BT9" s="47"/>
      <c r="BU9" s="47"/>
      <c r="BV9" s="53"/>
      <c r="BW9" s="47"/>
      <c r="BX9" s="47"/>
      <c r="BY9" s="53"/>
      <c r="BZ9" s="47"/>
      <c r="CA9" s="47"/>
      <c r="CB9" s="47"/>
      <c r="CC9" s="47"/>
      <c r="CD9" s="47"/>
      <c r="CE9" s="47"/>
      <c r="CF9" s="47"/>
      <c r="CG9" s="47"/>
      <c r="CH9" s="53"/>
      <c r="CI9" s="47"/>
      <c r="CJ9" s="47"/>
      <c r="CK9" s="53"/>
      <c r="CL9" s="47"/>
      <c r="CM9" s="47"/>
      <c r="CN9" s="53"/>
      <c r="CO9" s="47"/>
      <c r="CP9" s="47"/>
    </row>
    <row r="10" customFormat="false" ht="17" hidden="false" customHeight="false" outlineLevel="0" collapsed="false">
      <c r="B10" s="76" t="n">
        <v>3</v>
      </c>
      <c r="C10" s="77" t="s">
        <v>656</v>
      </c>
      <c r="D10" s="78" t="n">
        <v>11</v>
      </c>
      <c r="E10" s="70" t="n">
        <v>70</v>
      </c>
      <c r="F10" s="79" t="n">
        <v>21</v>
      </c>
      <c r="H10" s="36"/>
      <c r="I10" s="74" t="s">
        <v>657</v>
      </c>
      <c r="J10" s="82" t="n">
        <v>9.6605E-005</v>
      </c>
      <c r="K10" s="70"/>
      <c r="L10" s="49"/>
      <c r="M10" s="81" t="n">
        <v>3</v>
      </c>
      <c r="N10" s="51" t="s">
        <v>658</v>
      </c>
      <c r="O10" s="74" t="n">
        <v>9</v>
      </c>
      <c r="P10" s="70" t="n">
        <v>0.0272</v>
      </c>
      <c r="Q10" s="79" t="n">
        <v>16</v>
      </c>
      <c r="R10" s="49"/>
      <c r="S10" s="34" t="s">
        <v>658</v>
      </c>
      <c r="T10" s="68"/>
      <c r="U10" s="69"/>
      <c r="V10" s="18"/>
      <c r="W10" s="74"/>
      <c r="X10" s="51"/>
      <c r="Y10" s="74"/>
      <c r="Z10" s="74"/>
      <c r="AA10" s="74"/>
      <c r="AC10" s="75"/>
      <c r="AD10" s="74"/>
      <c r="AE10" s="70"/>
      <c r="AG10" s="47"/>
      <c r="AH10" s="47"/>
      <c r="AI10" s="49"/>
      <c r="AJ10" s="47"/>
      <c r="AK10" s="47"/>
      <c r="AL10" s="47"/>
      <c r="AM10" s="47"/>
      <c r="AN10" s="47"/>
      <c r="AO10" s="47"/>
      <c r="AP10" s="47"/>
      <c r="AQ10" s="47"/>
      <c r="AR10" s="53"/>
      <c r="AS10" s="47"/>
      <c r="AT10" s="47"/>
      <c r="AU10" s="47"/>
      <c r="AV10" s="47"/>
      <c r="AW10" s="47"/>
      <c r="AX10" s="53"/>
      <c r="AY10" s="47"/>
      <c r="AZ10" s="47"/>
      <c r="BA10" s="53"/>
      <c r="BB10" s="47"/>
      <c r="BC10" s="47"/>
      <c r="BD10" s="47"/>
      <c r="BE10" s="47"/>
      <c r="BF10" s="47"/>
      <c r="BG10" s="47"/>
      <c r="BH10" s="47"/>
      <c r="BI10" s="47"/>
      <c r="BJ10" s="47"/>
      <c r="BK10" s="47"/>
      <c r="BL10" s="47"/>
      <c r="BM10" s="47"/>
      <c r="BN10" s="47"/>
      <c r="BO10" s="47"/>
      <c r="BP10" s="53"/>
      <c r="BQ10" s="47"/>
      <c r="BR10" s="47"/>
      <c r="BS10" s="47"/>
      <c r="BT10" s="47"/>
      <c r="BU10" s="47"/>
      <c r="BV10" s="53"/>
      <c r="BW10" s="47"/>
      <c r="BX10" s="47"/>
      <c r="BY10" s="47"/>
      <c r="BZ10" s="47"/>
      <c r="CA10" s="47"/>
      <c r="CB10" s="47"/>
      <c r="CC10" s="47"/>
      <c r="CD10" s="47"/>
      <c r="CE10" s="47"/>
      <c r="CF10" s="47"/>
      <c r="CG10" s="47"/>
      <c r="CH10" s="53"/>
      <c r="CI10" s="47"/>
      <c r="CJ10" s="47"/>
      <c r="CK10" s="53"/>
      <c r="CL10" s="47"/>
      <c r="CM10" s="47"/>
      <c r="CN10" s="53"/>
      <c r="CO10" s="47"/>
      <c r="CP10" s="47"/>
    </row>
    <row r="11" customFormat="false" ht="17" hidden="false" customHeight="false" outlineLevel="0" collapsed="false">
      <c r="B11" s="76" t="n">
        <v>4</v>
      </c>
      <c r="C11" s="77" t="s">
        <v>659</v>
      </c>
      <c r="D11" s="78" t="n">
        <v>11</v>
      </c>
      <c r="E11" s="70" t="n">
        <v>0.31</v>
      </c>
      <c r="F11" s="79" t="n">
        <v>21</v>
      </c>
      <c r="H11" s="34" t="s">
        <v>656</v>
      </c>
      <c r="I11" s="83" t="s">
        <v>660</v>
      </c>
      <c r="J11" s="84" t="n">
        <v>4.1248E-008</v>
      </c>
      <c r="K11" s="70"/>
      <c r="L11" s="49"/>
      <c r="M11" s="81" t="n">
        <v>4</v>
      </c>
      <c r="N11" s="51" t="s">
        <v>661</v>
      </c>
      <c r="O11" s="74" t="n">
        <v>19</v>
      </c>
      <c r="P11" s="70" t="n">
        <v>0.0333</v>
      </c>
      <c r="Q11" s="79" t="n">
        <v>9</v>
      </c>
      <c r="R11" s="49"/>
      <c r="S11" s="34" t="s">
        <v>661</v>
      </c>
      <c r="T11" s="85" t="s">
        <v>662</v>
      </c>
      <c r="U11" s="86" t="n">
        <v>3.8393E-008</v>
      </c>
      <c r="V11" s="18"/>
      <c r="W11" s="74"/>
      <c r="X11" s="51"/>
      <c r="Y11" s="74"/>
      <c r="Z11" s="74"/>
      <c r="AA11" s="74"/>
      <c r="AC11" s="87"/>
      <c r="AD11" s="74"/>
      <c r="AE11" s="70"/>
      <c r="AG11" s="47"/>
      <c r="AH11" s="47"/>
      <c r="AI11" s="47"/>
      <c r="AJ11" s="47"/>
      <c r="AK11" s="47"/>
      <c r="AL11" s="47"/>
      <c r="AM11" s="47"/>
      <c r="AN11" s="47"/>
      <c r="AO11" s="47"/>
      <c r="AP11" s="47"/>
      <c r="AQ11" s="47"/>
      <c r="AR11" s="53"/>
      <c r="AS11" s="47"/>
      <c r="AT11" s="47"/>
      <c r="AU11" s="47"/>
      <c r="AV11" s="47"/>
      <c r="AW11" s="47"/>
      <c r="AX11" s="53"/>
      <c r="AY11" s="47"/>
      <c r="AZ11" s="47"/>
      <c r="BA11" s="53"/>
      <c r="BB11" s="47"/>
      <c r="BC11" s="47"/>
      <c r="BD11" s="47"/>
      <c r="BE11" s="47"/>
      <c r="BF11" s="47"/>
      <c r="BG11" s="47"/>
      <c r="BH11" s="47"/>
      <c r="BI11" s="47"/>
      <c r="BJ11" s="47"/>
      <c r="BK11" s="47"/>
      <c r="BL11" s="47"/>
      <c r="BM11" s="47"/>
      <c r="BN11" s="47"/>
      <c r="BO11" s="47"/>
      <c r="BP11" s="53"/>
      <c r="BQ11" s="47"/>
      <c r="BR11" s="47"/>
      <c r="BS11" s="47"/>
      <c r="BT11" s="47"/>
      <c r="BU11" s="47"/>
      <c r="BV11" s="53"/>
      <c r="BW11" s="47"/>
      <c r="BX11" s="47"/>
      <c r="BY11" s="47"/>
      <c r="BZ11" s="47"/>
      <c r="CA11" s="47"/>
      <c r="CB11" s="47"/>
      <c r="CC11" s="47"/>
      <c r="CD11" s="47"/>
      <c r="CE11" s="47"/>
      <c r="CF11" s="47"/>
      <c r="CG11" s="47"/>
      <c r="CH11" s="53"/>
      <c r="CI11" s="47"/>
      <c r="CJ11" s="47"/>
      <c r="CK11" s="53"/>
      <c r="CL11" s="47"/>
      <c r="CM11" s="47"/>
      <c r="CN11" s="47"/>
      <c r="CO11" s="47"/>
      <c r="CP11" s="47"/>
    </row>
    <row r="12" customFormat="false" ht="17" hidden="false" customHeight="false" outlineLevel="0" collapsed="false">
      <c r="B12" s="76" t="n">
        <v>5</v>
      </c>
      <c r="C12" s="77" t="s">
        <v>663</v>
      </c>
      <c r="D12" s="78" t="n">
        <v>11</v>
      </c>
      <c r="E12" s="70" t="n">
        <v>160</v>
      </c>
      <c r="F12" s="79" t="n">
        <v>21</v>
      </c>
      <c r="H12" s="36"/>
      <c r="I12" s="88" t="s">
        <v>664</v>
      </c>
      <c r="J12" s="89" t="n">
        <v>3.3936E-007</v>
      </c>
      <c r="K12" s="70"/>
      <c r="L12" s="49"/>
      <c r="M12" s="81" t="n">
        <v>5</v>
      </c>
      <c r="N12" s="51" t="s">
        <v>665</v>
      </c>
      <c r="O12" s="74" t="n">
        <v>7</v>
      </c>
      <c r="P12" s="70" t="n">
        <v>0.0977</v>
      </c>
      <c r="Q12" s="79" t="n">
        <v>15</v>
      </c>
      <c r="R12" s="49"/>
      <c r="S12" s="36"/>
      <c r="T12" s="74" t="s">
        <v>666</v>
      </c>
      <c r="U12" s="82" t="n">
        <v>4.6307E-005</v>
      </c>
      <c r="V12" s="18"/>
      <c r="W12" s="74"/>
      <c r="X12" s="51"/>
      <c r="Y12" s="74"/>
      <c r="Z12" s="74"/>
      <c r="AA12" s="74"/>
      <c r="AC12" s="87"/>
      <c r="AD12" s="74"/>
      <c r="AE12" s="70"/>
      <c r="AG12" s="47"/>
      <c r="AH12" s="47"/>
      <c r="AI12" s="47"/>
      <c r="AJ12" s="47"/>
      <c r="AK12" s="47"/>
      <c r="AL12" s="47"/>
      <c r="AM12" s="47"/>
      <c r="AN12" s="47"/>
      <c r="AO12" s="47"/>
      <c r="AP12" s="47"/>
      <c r="AQ12" s="47"/>
      <c r="AR12" s="47"/>
      <c r="AS12" s="47"/>
      <c r="AT12" s="47"/>
      <c r="AU12" s="47"/>
      <c r="AV12" s="47"/>
      <c r="AW12" s="47"/>
      <c r="AX12" s="47"/>
      <c r="AY12" s="47"/>
      <c r="AZ12" s="47"/>
      <c r="BA12" s="53"/>
      <c r="BB12" s="47"/>
      <c r="BC12" s="47"/>
      <c r="BD12" s="47"/>
      <c r="BE12" s="47"/>
      <c r="BF12" s="47"/>
      <c r="BG12" s="47"/>
      <c r="BH12" s="47"/>
      <c r="BI12" s="47"/>
      <c r="BJ12" s="47"/>
      <c r="BK12" s="47"/>
      <c r="BL12" s="47"/>
      <c r="BM12" s="47"/>
      <c r="BN12" s="47"/>
      <c r="BO12" s="47"/>
      <c r="BP12" s="47"/>
      <c r="BQ12" s="47"/>
      <c r="BR12" s="47"/>
      <c r="BS12" s="47"/>
      <c r="BT12" s="47"/>
      <c r="BU12" s="47"/>
      <c r="BV12" s="47"/>
      <c r="BW12" s="47"/>
      <c r="BX12" s="47"/>
      <c r="BY12" s="47"/>
      <c r="BZ12" s="47"/>
      <c r="CA12" s="47"/>
      <c r="CB12" s="47"/>
      <c r="CC12" s="47"/>
      <c r="CD12" s="47"/>
      <c r="CE12" s="47"/>
      <c r="CF12" s="47"/>
      <c r="CG12" s="47"/>
      <c r="CH12" s="53"/>
      <c r="CI12" s="47"/>
      <c r="CJ12" s="47"/>
      <c r="CK12" s="53"/>
      <c r="CL12" s="47"/>
      <c r="CM12" s="47"/>
      <c r="CN12" s="47"/>
      <c r="CO12" s="47"/>
      <c r="CP12" s="47"/>
    </row>
    <row r="13" customFormat="false" ht="17" hidden="false" customHeight="false" outlineLevel="0" collapsed="false">
      <c r="B13" s="76" t="n">
        <v>6</v>
      </c>
      <c r="C13" s="77" t="s">
        <v>667</v>
      </c>
      <c r="D13" s="78" t="n">
        <v>11</v>
      </c>
      <c r="E13" s="70" t="n">
        <v>1200</v>
      </c>
      <c r="F13" s="79" t="n">
        <v>15</v>
      </c>
      <c r="H13" s="36"/>
      <c r="I13" s="74" t="s">
        <v>668</v>
      </c>
      <c r="J13" s="82" t="n">
        <v>1.4688E-006</v>
      </c>
      <c r="K13" s="70"/>
      <c r="L13" s="49"/>
      <c r="M13" s="81" t="n">
        <v>6</v>
      </c>
      <c r="N13" s="51" t="s">
        <v>669</v>
      </c>
      <c r="O13" s="74" t="n">
        <v>43</v>
      </c>
      <c r="P13" s="70" t="n">
        <v>0.113</v>
      </c>
      <c r="Q13" s="79" t="n">
        <v>8</v>
      </c>
      <c r="R13" s="49"/>
      <c r="S13" s="90" t="s">
        <v>665</v>
      </c>
      <c r="T13" s="91"/>
      <c r="U13" s="92"/>
      <c r="V13" s="18"/>
      <c r="W13" s="74"/>
      <c r="X13" s="51"/>
      <c r="Y13" s="74"/>
      <c r="Z13" s="74"/>
      <c r="AA13" s="74"/>
      <c r="AC13" s="87"/>
      <c r="AD13" s="74"/>
      <c r="AE13" s="70"/>
      <c r="AG13" s="47"/>
      <c r="AH13" s="47"/>
      <c r="AI13" s="47"/>
      <c r="AJ13" s="47"/>
      <c r="AK13" s="47"/>
      <c r="AL13" s="47"/>
      <c r="AM13" s="47"/>
      <c r="AN13" s="47"/>
      <c r="AO13" s="47"/>
      <c r="AP13" s="47"/>
      <c r="AQ13" s="47"/>
      <c r="AR13" s="47"/>
      <c r="AS13" s="47"/>
      <c r="AT13" s="47"/>
      <c r="AU13" s="47"/>
      <c r="AV13" s="47"/>
      <c r="AW13" s="47"/>
      <c r="AX13" s="47"/>
      <c r="AY13" s="47"/>
      <c r="AZ13" s="47"/>
      <c r="BA13" s="53"/>
      <c r="BB13" s="47"/>
      <c r="BC13" s="47"/>
      <c r="BD13" s="47"/>
      <c r="BE13" s="47"/>
      <c r="BF13" s="47"/>
      <c r="BG13" s="47"/>
      <c r="BH13" s="47"/>
      <c r="BI13" s="47"/>
      <c r="BJ13" s="47"/>
      <c r="BK13" s="47"/>
      <c r="BL13" s="47"/>
      <c r="BM13" s="47"/>
      <c r="BN13" s="47"/>
      <c r="BO13" s="47"/>
      <c r="BP13" s="47"/>
      <c r="BQ13" s="47"/>
      <c r="BR13" s="47"/>
      <c r="BS13" s="47"/>
      <c r="BT13" s="47"/>
      <c r="BU13" s="47"/>
      <c r="BV13" s="47"/>
      <c r="BW13" s="47"/>
      <c r="BX13" s="47"/>
      <c r="BY13" s="47"/>
      <c r="BZ13" s="47"/>
      <c r="CA13" s="47"/>
      <c r="CB13" s="47"/>
      <c r="CC13" s="47"/>
      <c r="CD13" s="47"/>
      <c r="CE13" s="47"/>
      <c r="CF13" s="47"/>
      <c r="CG13" s="47"/>
      <c r="CH13" s="53"/>
      <c r="CI13" s="47"/>
      <c r="CJ13" s="47"/>
      <c r="CK13" s="53"/>
      <c r="CL13" s="47"/>
      <c r="CM13" s="47"/>
      <c r="CN13" s="47"/>
      <c r="CO13" s="47"/>
      <c r="CP13" s="47"/>
    </row>
    <row r="14" customFormat="false" ht="17" hidden="false" customHeight="false" outlineLevel="0" collapsed="false">
      <c r="B14" s="76" t="n">
        <v>7</v>
      </c>
      <c r="C14" s="77" t="s">
        <v>670</v>
      </c>
      <c r="D14" s="78" t="n">
        <v>10</v>
      </c>
      <c r="E14" s="70" t="n">
        <v>660</v>
      </c>
      <c r="F14" s="79" t="n">
        <v>15</v>
      </c>
      <c r="H14" s="36"/>
      <c r="I14" s="74" t="s">
        <v>671</v>
      </c>
      <c r="J14" s="82" t="n">
        <v>3.0383E-006</v>
      </c>
      <c r="K14" s="70"/>
      <c r="L14" s="49"/>
      <c r="M14" s="81" t="n">
        <v>7</v>
      </c>
      <c r="N14" s="51" t="s">
        <v>672</v>
      </c>
      <c r="O14" s="74" t="n">
        <v>10</v>
      </c>
      <c r="P14" s="70" t="n">
        <v>0.148</v>
      </c>
      <c r="Q14" s="79" t="n">
        <v>12</v>
      </c>
      <c r="R14" s="49"/>
      <c r="S14" s="90" t="s">
        <v>669</v>
      </c>
      <c r="T14" s="91"/>
      <c r="U14" s="92"/>
      <c r="V14" s="18"/>
      <c r="W14" s="74"/>
      <c r="X14" s="51"/>
      <c r="Y14" s="74"/>
      <c r="Z14" s="74"/>
      <c r="AA14" s="74"/>
      <c r="AC14" s="87"/>
      <c r="AD14" s="74"/>
      <c r="AE14" s="70"/>
      <c r="AG14" s="47"/>
      <c r="AH14" s="47"/>
      <c r="AI14" s="47"/>
      <c r="AJ14" s="47"/>
      <c r="AK14" s="47"/>
      <c r="AL14" s="47"/>
      <c r="AM14" s="47"/>
      <c r="AN14" s="47"/>
      <c r="AO14" s="47"/>
      <c r="AP14" s="47"/>
      <c r="AQ14" s="47"/>
      <c r="AR14" s="47"/>
      <c r="AS14" s="47"/>
      <c r="AT14" s="47"/>
      <c r="AU14" s="47"/>
      <c r="AV14" s="47"/>
      <c r="AW14" s="47"/>
      <c r="AX14" s="47"/>
      <c r="AY14" s="47"/>
      <c r="AZ14" s="47"/>
      <c r="BA14" s="53"/>
      <c r="BB14" s="47"/>
      <c r="BC14" s="47"/>
      <c r="BD14" s="47"/>
      <c r="BE14" s="47"/>
      <c r="BF14" s="47"/>
      <c r="BG14" s="47"/>
      <c r="BH14" s="47"/>
      <c r="BI14" s="47"/>
      <c r="BJ14" s="47"/>
      <c r="BK14" s="47"/>
      <c r="BL14" s="47"/>
      <c r="BM14" s="47"/>
      <c r="BN14" s="47"/>
      <c r="BO14" s="47"/>
      <c r="BP14" s="47"/>
      <c r="BQ14" s="47"/>
      <c r="BR14" s="47"/>
      <c r="BS14" s="47"/>
      <c r="BT14" s="47"/>
      <c r="BU14" s="47"/>
      <c r="BV14" s="47"/>
      <c r="BW14" s="47"/>
      <c r="BX14" s="47"/>
      <c r="BY14" s="47"/>
      <c r="BZ14" s="47"/>
      <c r="CA14" s="47"/>
      <c r="CB14" s="47"/>
      <c r="CC14" s="47"/>
      <c r="CD14" s="47"/>
      <c r="CE14" s="47"/>
      <c r="CF14" s="47"/>
      <c r="CG14" s="47"/>
      <c r="CH14" s="53"/>
      <c r="CI14" s="47"/>
      <c r="CJ14" s="47"/>
      <c r="CK14" s="47"/>
      <c r="CL14" s="47"/>
      <c r="CM14" s="47"/>
      <c r="CN14" s="47"/>
      <c r="CO14" s="47"/>
      <c r="CP14" s="47"/>
    </row>
    <row r="15" customFormat="false" ht="17" hidden="false" customHeight="false" outlineLevel="0" collapsed="false">
      <c r="B15" s="76" t="n">
        <v>8</v>
      </c>
      <c r="C15" s="77" t="s">
        <v>673</v>
      </c>
      <c r="D15" s="78" t="n">
        <v>11</v>
      </c>
      <c r="E15" s="70" t="n">
        <v>430</v>
      </c>
      <c r="F15" s="79" t="n">
        <v>15</v>
      </c>
      <c r="H15" s="34" t="s">
        <v>659</v>
      </c>
      <c r="I15" s="68"/>
      <c r="J15" s="69"/>
      <c r="K15" s="70"/>
      <c r="L15" s="49"/>
      <c r="M15" s="81" t="n">
        <v>8</v>
      </c>
      <c r="N15" s="51" t="s">
        <v>674</v>
      </c>
      <c r="O15" s="74" t="n">
        <v>7</v>
      </c>
      <c r="P15" s="70" t="n">
        <v>0.226</v>
      </c>
      <c r="Q15" s="79" t="n">
        <v>17</v>
      </c>
      <c r="R15" s="49"/>
      <c r="S15" s="36" t="s">
        <v>672</v>
      </c>
      <c r="T15" s="74" t="s">
        <v>675</v>
      </c>
      <c r="U15" s="82" t="n">
        <v>9.9817E-006</v>
      </c>
      <c r="V15" s="18"/>
      <c r="W15" s="74"/>
      <c r="X15" s="51"/>
      <c r="Y15" s="74"/>
      <c r="Z15" s="74"/>
      <c r="AA15" s="74"/>
      <c r="AC15" s="87"/>
      <c r="AD15" s="74"/>
      <c r="AE15" s="70"/>
      <c r="AG15" s="47"/>
      <c r="AH15" s="47"/>
      <c r="AI15" s="47"/>
      <c r="AJ15" s="47"/>
      <c r="AK15" s="47"/>
      <c r="AL15" s="47"/>
      <c r="AM15" s="47"/>
      <c r="AN15" s="47"/>
      <c r="AO15" s="47"/>
      <c r="AP15" s="47"/>
      <c r="AQ15" s="47"/>
      <c r="AR15" s="47"/>
      <c r="AS15" s="47"/>
      <c r="AT15" s="47"/>
      <c r="AU15" s="47"/>
      <c r="AV15" s="47"/>
      <c r="AW15" s="47"/>
      <c r="AX15" s="47"/>
      <c r="AY15" s="47"/>
      <c r="AZ15" s="47"/>
      <c r="BA15" s="53"/>
      <c r="BB15" s="47"/>
      <c r="BC15" s="47"/>
      <c r="BD15" s="47"/>
      <c r="BE15" s="47"/>
      <c r="BF15" s="47"/>
      <c r="BG15" s="47"/>
      <c r="BH15" s="47"/>
      <c r="BI15" s="47"/>
      <c r="BJ15" s="47"/>
      <c r="BK15" s="47"/>
      <c r="BL15" s="47"/>
      <c r="BM15" s="47"/>
      <c r="BN15" s="47"/>
      <c r="BO15" s="47"/>
      <c r="BP15" s="47"/>
      <c r="BQ15" s="47"/>
      <c r="BR15" s="47"/>
      <c r="BS15" s="47"/>
      <c r="BT15" s="47"/>
      <c r="BU15" s="47"/>
      <c r="BV15" s="47"/>
      <c r="BW15" s="47"/>
      <c r="BX15" s="47"/>
      <c r="BY15" s="47"/>
      <c r="BZ15" s="47"/>
      <c r="CA15" s="47"/>
      <c r="CB15" s="47"/>
      <c r="CC15" s="47"/>
      <c r="CD15" s="47"/>
      <c r="CE15" s="47"/>
      <c r="CF15" s="47"/>
      <c r="CG15" s="47"/>
      <c r="CH15" s="53"/>
      <c r="CI15" s="47"/>
      <c r="CJ15" s="47"/>
      <c r="CK15" s="47"/>
      <c r="CL15" s="47"/>
      <c r="CM15" s="47"/>
      <c r="CN15" s="47"/>
      <c r="CO15" s="47"/>
      <c r="CP15" s="47"/>
    </row>
    <row r="16" customFormat="false" ht="17" hidden="false" customHeight="false" outlineLevel="0" collapsed="false">
      <c r="B16" s="76" t="n">
        <v>9</v>
      </c>
      <c r="C16" s="77" t="s">
        <v>676</v>
      </c>
      <c r="D16" s="78" t="n">
        <v>6</v>
      </c>
      <c r="E16" s="70" t="n">
        <v>8600</v>
      </c>
      <c r="F16" s="79" t="n">
        <v>21</v>
      </c>
      <c r="H16" s="34" t="s">
        <v>663</v>
      </c>
      <c r="I16" s="68"/>
      <c r="J16" s="69"/>
      <c r="K16" s="70"/>
      <c r="L16" s="49"/>
      <c r="M16" s="81" t="n">
        <v>9</v>
      </c>
      <c r="N16" s="51" t="s">
        <v>677</v>
      </c>
      <c r="O16" s="74" t="n">
        <v>10</v>
      </c>
      <c r="P16" s="70" t="n">
        <v>0.306</v>
      </c>
      <c r="Q16" s="79" t="n">
        <v>11</v>
      </c>
      <c r="R16" s="49"/>
      <c r="S16" s="36"/>
      <c r="T16" s="74" t="s">
        <v>678</v>
      </c>
      <c r="U16" s="82" t="n">
        <v>1.0627E-005</v>
      </c>
      <c r="V16" s="18"/>
      <c r="W16" s="74"/>
      <c r="X16" s="51"/>
      <c r="Y16" s="74"/>
      <c r="Z16" s="74"/>
      <c r="AA16" s="51"/>
      <c r="AC16" s="75"/>
      <c r="AD16" s="74"/>
      <c r="AE16" s="70"/>
      <c r="AG16" s="47"/>
      <c r="AH16" s="47"/>
      <c r="AI16" s="47"/>
      <c r="AJ16" s="47"/>
      <c r="AK16" s="47"/>
      <c r="AL16" s="47"/>
      <c r="AM16" s="47"/>
      <c r="AN16" s="47"/>
      <c r="AO16" s="47"/>
      <c r="AP16" s="47"/>
      <c r="AQ16" s="47"/>
      <c r="AR16" s="47"/>
      <c r="AS16" s="47"/>
      <c r="AT16" s="47"/>
      <c r="AU16" s="47"/>
      <c r="AV16" s="47"/>
      <c r="AW16" s="47"/>
      <c r="AX16" s="47"/>
      <c r="AY16" s="47"/>
      <c r="AZ16" s="47"/>
      <c r="BA16" s="47"/>
      <c r="BB16" s="47"/>
      <c r="BC16" s="47"/>
      <c r="BD16" s="47"/>
      <c r="BE16" s="47"/>
      <c r="BF16" s="47"/>
      <c r="BG16" s="47"/>
      <c r="BH16" s="47"/>
      <c r="BI16" s="47"/>
      <c r="BJ16" s="47"/>
      <c r="BK16" s="47"/>
      <c r="BL16" s="47"/>
      <c r="BM16" s="47"/>
      <c r="BN16" s="47"/>
      <c r="BO16" s="47"/>
      <c r="BP16" s="47"/>
      <c r="BQ16" s="47"/>
      <c r="BR16" s="47"/>
      <c r="BS16" s="47"/>
      <c r="BT16" s="47"/>
      <c r="BU16" s="47"/>
      <c r="BV16" s="47"/>
      <c r="BW16" s="47"/>
      <c r="BX16" s="47"/>
      <c r="BY16" s="47"/>
      <c r="BZ16" s="47"/>
      <c r="CA16" s="47"/>
      <c r="CB16" s="47"/>
      <c r="CC16" s="47"/>
      <c r="CD16" s="47"/>
      <c r="CE16" s="47"/>
      <c r="CF16" s="47"/>
      <c r="CG16" s="47"/>
      <c r="CH16" s="47"/>
      <c r="CI16" s="47"/>
      <c r="CJ16" s="47"/>
      <c r="CK16" s="47"/>
      <c r="CL16" s="47"/>
      <c r="CM16" s="47"/>
      <c r="CN16" s="47"/>
      <c r="CO16" s="47"/>
      <c r="CP16" s="47"/>
    </row>
    <row r="17" customFormat="false" ht="17" hidden="false" customHeight="false" outlineLevel="0" collapsed="false">
      <c r="B17" s="76" t="n">
        <v>10</v>
      </c>
      <c r="C17" s="77" t="s">
        <v>679</v>
      </c>
      <c r="D17" s="78" t="n">
        <v>10</v>
      </c>
      <c r="E17" s="70" t="n">
        <v>8700</v>
      </c>
      <c r="F17" s="79" t="n">
        <v>15</v>
      </c>
      <c r="H17" s="34" t="s">
        <v>667</v>
      </c>
      <c r="I17" s="83" t="s">
        <v>680</v>
      </c>
      <c r="J17" s="84" t="n">
        <v>1.9796E-008</v>
      </c>
      <c r="K17" s="70"/>
      <c r="L17" s="49"/>
      <c r="M17" s="81" t="n">
        <v>10</v>
      </c>
      <c r="N17" s="51" t="s">
        <v>681</v>
      </c>
      <c r="O17" s="74" t="n">
        <v>6</v>
      </c>
      <c r="P17" s="70" t="n">
        <v>0.343</v>
      </c>
      <c r="Q17" s="79" t="n">
        <v>13</v>
      </c>
      <c r="R17" s="49"/>
      <c r="S17" s="34" t="s">
        <v>674</v>
      </c>
      <c r="T17" s="73" t="s">
        <v>682</v>
      </c>
      <c r="U17" s="80" t="n">
        <v>1.9814E-005</v>
      </c>
      <c r="V17" s="18"/>
      <c r="W17" s="74"/>
      <c r="X17" s="51"/>
      <c r="Y17" s="74"/>
      <c r="Z17" s="74"/>
      <c r="AA17" s="51"/>
      <c r="AC17" s="75"/>
      <c r="AD17" s="74"/>
      <c r="AE17" s="70"/>
      <c r="AG17" s="47"/>
      <c r="AH17" s="47"/>
      <c r="AI17" s="47"/>
      <c r="AJ17" s="47"/>
      <c r="AK17" s="47"/>
      <c r="AL17" s="47"/>
      <c r="AM17" s="47"/>
      <c r="AN17" s="47"/>
      <c r="AO17" s="47"/>
      <c r="AP17" s="47"/>
      <c r="AQ17" s="47"/>
      <c r="AR17" s="47"/>
      <c r="AS17" s="47"/>
      <c r="AT17" s="47"/>
      <c r="AU17" s="47"/>
      <c r="AV17" s="47"/>
      <c r="AW17" s="47"/>
      <c r="AX17" s="47"/>
      <c r="AY17" s="47"/>
      <c r="AZ17" s="47"/>
      <c r="BA17" s="47"/>
      <c r="BB17" s="47"/>
      <c r="BC17" s="47"/>
      <c r="BD17" s="47"/>
      <c r="BE17" s="47"/>
      <c r="BF17" s="47"/>
      <c r="BG17" s="47"/>
      <c r="BH17" s="47"/>
      <c r="BI17" s="47"/>
      <c r="BJ17" s="47"/>
      <c r="BK17" s="47"/>
      <c r="BL17" s="47"/>
      <c r="BM17" s="47"/>
      <c r="BN17" s="47"/>
      <c r="BO17" s="47"/>
      <c r="BP17" s="47"/>
      <c r="BQ17" s="47"/>
      <c r="BR17" s="47"/>
      <c r="BS17" s="47"/>
      <c r="BT17" s="47"/>
      <c r="BU17" s="47"/>
      <c r="BV17" s="47"/>
      <c r="BW17" s="47"/>
      <c r="BX17" s="47"/>
      <c r="BY17" s="47"/>
      <c r="BZ17" s="47"/>
      <c r="CA17" s="47"/>
      <c r="CB17" s="47"/>
      <c r="CC17" s="47"/>
      <c r="CD17" s="47"/>
      <c r="CE17" s="47"/>
      <c r="CF17" s="47"/>
      <c r="CG17" s="47"/>
      <c r="CH17" s="47"/>
      <c r="CI17" s="47"/>
      <c r="CJ17" s="47"/>
      <c r="CK17" s="47"/>
      <c r="CL17" s="47"/>
      <c r="CM17" s="47"/>
      <c r="CN17" s="47"/>
      <c r="CO17" s="47"/>
      <c r="CP17" s="47"/>
    </row>
    <row r="18" customFormat="false" ht="17" hidden="false" customHeight="false" outlineLevel="0" collapsed="false">
      <c r="B18" s="76" t="n">
        <v>11</v>
      </c>
      <c r="C18" s="77" t="s">
        <v>683</v>
      </c>
      <c r="D18" s="78" t="n">
        <v>11</v>
      </c>
      <c r="E18" s="70" t="n">
        <v>14000</v>
      </c>
      <c r="F18" s="79" t="n">
        <v>15</v>
      </c>
      <c r="H18" s="34" t="s">
        <v>670</v>
      </c>
      <c r="I18" s="68"/>
      <c r="J18" s="69"/>
      <c r="K18" s="70"/>
      <c r="L18" s="49"/>
      <c r="M18" s="81" t="n">
        <v>11</v>
      </c>
      <c r="N18" s="51" t="s">
        <v>684</v>
      </c>
      <c r="O18" s="74" t="n">
        <v>11</v>
      </c>
      <c r="P18" s="70" t="n">
        <v>0.487</v>
      </c>
      <c r="Q18" s="79" t="n">
        <v>12</v>
      </c>
      <c r="R18" s="49"/>
      <c r="S18" s="36"/>
      <c r="T18" s="74" t="s">
        <v>675</v>
      </c>
      <c r="U18" s="82" t="n">
        <v>2.9232E-005</v>
      </c>
      <c r="V18" s="18"/>
      <c r="W18" s="74"/>
      <c r="X18" s="51"/>
      <c r="Y18" s="74"/>
      <c r="Z18" s="74"/>
      <c r="AA18" s="51"/>
      <c r="AC18" s="87"/>
      <c r="AD18" s="74"/>
      <c r="AE18" s="70"/>
      <c r="AG18" s="47"/>
      <c r="AH18" s="47"/>
      <c r="AI18" s="47"/>
      <c r="AJ18" s="47"/>
      <c r="AK18" s="47"/>
      <c r="AL18" s="47"/>
      <c r="AM18" s="47"/>
      <c r="AN18" s="47"/>
      <c r="AO18" s="47"/>
      <c r="AP18" s="47"/>
      <c r="AQ18" s="47"/>
      <c r="AR18" s="47"/>
      <c r="AS18" s="47"/>
      <c r="AT18" s="47"/>
      <c r="AU18" s="47"/>
      <c r="AV18" s="47"/>
      <c r="AW18" s="47"/>
      <c r="AX18" s="47"/>
      <c r="AY18" s="47"/>
      <c r="AZ18" s="47"/>
      <c r="BA18" s="47"/>
      <c r="BB18" s="47"/>
      <c r="BC18" s="47"/>
      <c r="BD18" s="47"/>
      <c r="BE18" s="47"/>
      <c r="BF18" s="47"/>
      <c r="BG18" s="47"/>
      <c r="BH18" s="47"/>
      <c r="BI18" s="47"/>
      <c r="BJ18" s="47"/>
      <c r="BK18" s="47"/>
      <c r="BL18" s="47"/>
      <c r="BM18" s="47"/>
      <c r="BN18" s="47"/>
      <c r="BO18" s="47"/>
      <c r="BP18" s="47"/>
      <c r="BQ18" s="47"/>
      <c r="BR18" s="47"/>
      <c r="BS18" s="47"/>
      <c r="BT18" s="47"/>
      <c r="BU18" s="47"/>
      <c r="BV18" s="47"/>
      <c r="BW18" s="47"/>
      <c r="BX18" s="47"/>
      <c r="BY18" s="47"/>
      <c r="BZ18" s="47"/>
      <c r="CA18" s="47"/>
      <c r="CB18" s="47"/>
      <c r="CC18" s="47"/>
      <c r="CD18" s="47"/>
      <c r="CE18" s="47"/>
      <c r="CF18" s="47"/>
      <c r="CG18" s="47"/>
      <c r="CH18" s="47"/>
      <c r="CI18" s="47"/>
      <c r="CJ18" s="47"/>
      <c r="CK18" s="47"/>
      <c r="CL18" s="47"/>
      <c r="CM18" s="47"/>
      <c r="CN18" s="47"/>
      <c r="CO18" s="47"/>
      <c r="CP18" s="47"/>
    </row>
    <row r="19" customFormat="false" ht="17" hidden="false" customHeight="false" outlineLevel="0" collapsed="false">
      <c r="B19" s="76" t="n">
        <v>12</v>
      </c>
      <c r="C19" s="77" t="s">
        <v>685</v>
      </c>
      <c r="D19" s="78" t="n">
        <v>10</v>
      </c>
      <c r="E19" s="70" t="n">
        <v>19000</v>
      </c>
      <c r="F19" s="79" t="n">
        <v>20</v>
      </c>
      <c r="H19" s="34" t="s">
        <v>673</v>
      </c>
      <c r="I19" s="68"/>
      <c r="J19" s="69"/>
      <c r="K19" s="70"/>
      <c r="L19" s="49"/>
      <c r="M19" s="81" t="n">
        <v>12</v>
      </c>
      <c r="N19" s="51" t="s">
        <v>686</v>
      </c>
      <c r="O19" s="74" t="n">
        <v>15</v>
      </c>
      <c r="P19" s="70" t="n">
        <v>0.557</v>
      </c>
      <c r="Q19" s="79" t="n">
        <v>11</v>
      </c>
      <c r="R19" s="49"/>
      <c r="S19" s="34" t="s">
        <v>677</v>
      </c>
      <c r="T19" s="68"/>
      <c r="U19" s="69"/>
      <c r="V19" s="18"/>
      <c r="W19" s="74"/>
      <c r="X19" s="51"/>
      <c r="Y19" s="74"/>
      <c r="Z19" s="74"/>
      <c r="AA19" s="51"/>
      <c r="AC19" s="75"/>
      <c r="AD19" s="74"/>
      <c r="AE19" s="70"/>
      <c r="AG19" s="47"/>
      <c r="AH19" s="47"/>
      <c r="AI19" s="47"/>
      <c r="AJ19" s="47"/>
      <c r="AK19" s="47"/>
      <c r="AL19" s="47"/>
      <c r="AM19" s="47"/>
      <c r="AN19" s="47"/>
      <c r="AO19" s="47"/>
      <c r="AP19" s="47"/>
      <c r="AQ19" s="47"/>
      <c r="AR19" s="47"/>
      <c r="AS19" s="47"/>
      <c r="AT19" s="47"/>
      <c r="AU19" s="47"/>
      <c r="AV19" s="47"/>
      <c r="AW19" s="47"/>
      <c r="AX19" s="47"/>
      <c r="AY19" s="47"/>
      <c r="AZ19" s="47"/>
      <c r="BA19" s="47"/>
      <c r="BB19" s="47"/>
      <c r="BC19" s="47"/>
      <c r="BD19" s="47"/>
      <c r="BE19" s="47"/>
      <c r="BF19" s="47"/>
      <c r="BG19" s="47"/>
      <c r="BH19" s="47"/>
      <c r="BI19" s="47"/>
      <c r="BJ19" s="47"/>
      <c r="BK19" s="47"/>
      <c r="BL19" s="47"/>
      <c r="BM19" s="47"/>
      <c r="BN19" s="47"/>
      <c r="BO19" s="47"/>
      <c r="BP19" s="47"/>
      <c r="BQ19" s="47"/>
      <c r="BR19" s="47"/>
      <c r="BS19" s="47"/>
      <c r="BT19" s="47"/>
      <c r="BU19" s="47"/>
      <c r="BV19" s="47"/>
      <c r="BW19" s="47"/>
      <c r="BX19" s="47"/>
      <c r="BY19" s="47"/>
      <c r="BZ19" s="47"/>
      <c r="CA19" s="47"/>
      <c r="CB19" s="47"/>
      <c r="CC19" s="47"/>
      <c r="CD19" s="47"/>
      <c r="CE19" s="47"/>
      <c r="CF19" s="47"/>
      <c r="CG19" s="47"/>
      <c r="CH19" s="47"/>
      <c r="CI19" s="47"/>
      <c r="CJ19" s="47"/>
      <c r="CK19" s="47"/>
      <c r="CL19" s="47"/>
      <c r="CM19" s="47"/>
      <c r="CN19" s="47"/>
      <c r="CO19" s="47"/>
      <c r="CP19" s="47"/>
    </row>
    <row r="20" customFormat="false" ht="17" hidden="false" customHeight="false" outlineLevel="0" collapsed="false">
      <c r="B20" s="76" t="n">
        <v>13</v>
      </c>
      <c r="C20" s="77" t="s">
        <v>687</v>
      </c>
      <c r="D20" s="78" t="n">
        <v>11</v>
      </c>
      <c r="E20" s="70" t="n">
        <v>24000</v>
      </c>
      <c r="F20" s="79" t="n">
        <v>15</v>
      </c>
      <c r="H20" s="34" t="s">
        <v>676</v>
      </c>
      <c r="I20" s="73" t="s">
        <v>688</v>
      </c>
      <c r="J20" s="80" t="n">
        <v>7.3443E-005</v>
      </c>
      <c r="K20" s="70"/>
      <c r="L20" s="49"/>
      <c r="M20" s="81" t="n">
        <v>13</v>
      </c>
      <c r="N20" s="51" t="s">
        <v>689</v>
      </c>
      <c r="O20" s="74" t="n">
        <v>7</v>
      </c>
      <c r="P20" s="70" t="n">
        <v>0.716</v>
      </c>
      <c r="Q20" s="79" t="n">
        <v>14</v>
      </c>
      <c r="R20" s="49"/>
      <c r="S20" s="34" t="s">
        <v>681</v>
      </c>
      <c r="T20" s="73" t="s">
        <v>690</v>
      </c>
      <c r="U20" s="80" t="n">
        <v>7.4163E-005</v>
      </c>
      <c r="V20" s="18"/>
      <c r="W20" s="74"/>
      <c r="X20" s="51"/>
      <c r="Y20" s="74"/>
      <c r="Z20" s="74"/>
      <c r="AA20" s="51"/>
      <c r="AC20" s="87"/>
      <c r="AD20" s="74"/>
      <c r="AE20" s="70"/>
      <c r="AG20" s="47"/>
      <c r="AH20" s="47"/>
      <c r="AI20" s="47"/>
      <c r="AJ20" s="47"/>
      <c r="AK20" s="47"/>
      <c r="AL20" s="47"/>
      <c r="AM20" s="47"/>
      <c r="AN20" s="47"/>
      <c r="AO20" s="47"/>
      <c r="AP20" s="47"/>
      <c r="AQ20" s="47"/>
      <c r="AR20" s="47"/>
      <c r="AS20" s="47"/>
      <c r="AT20" s="47"/>
      <c r="AU20" s="47"/>
      <c r="AV20" s="47"/>
      <c r="AW20" s="47"/>
      <c r="AX20" s="47"/>
      <c r="AY20" s="47"/>
      <c r="AZ20" s="47"/>
      <c r="BA20" s="47"/>
      <c r="BB20" s="47"/>
      <c r="BC20" s="47"/>
      <c r="BD20" s="47"/>
      <c r="BE20" s="47"/>
      <c r="BF20" s="47"/>
      <c r="BG20" s="47"/>
      <c r="BH20" s="47"/>
      <c r="BI20" s="47"/>
      <c r="BJ20" s="47"/>
      <c r="BK20" s="47"/>
      <c r="BL20" s="47"/>
      <c r="BM20" s="47"/>
      <c r="BN20" s="47"/>
      <c r="BO20" s="47"/>
      <c r="BP20" s="47"/>
      <c r="BQ20" s="47"/>
      <c r="BR20" s="47"/>
      <c r="BS20" s="47"/>
      <c r="BT20" s="47"/>
      <c r="BU20" s="47"/>
      <c r="BV20" s="47"/>
      <c r="BW20" s="47"/>
      <c r="BX20" s="47"/>
      <c r="BY20" s="47"/>
      <c r="BZ20" s="47"/>
      <c r="CA20" s="47"/>
      <c r="CB20" s="47"/>
      <c r="CC20" s="47"/>
      <c r="CD20" s="47"/>
      <c r="CE20" s="47"/>
      <c r="CF20" s="47"/>
      <c r="CG20" s="47"/>
      <c r="CH20" s="47"/>
      <c r="CI20" s="47"/>
      <c r="CJ20" s="47"/>
      <c r="CK20" s="47"/>
      <c r="CL20" s="47"/>
      <c r="CM20" s="47"/>
      <c r="CN20" s="47"/>
      <c r="CO20" s="47"/>
      <c r="CP20" s="47"/>
    </row>
    <row r="21" customFormat="false" ht="17" hidden="false" customHeight="false" outlineLevel="0" collapsed="false">
      <c r="B21" s="76" t="n">
        <v>14</v>
      </c>
      <c r="C21" s="77" t="s">
        <v>691</v>
      </c>
      <c r="D21" s="78" t="n">
        <v>10</v>
      </c>
      <c r="E21" s="70" t="n">
        <v>43000</v>
      </c>
      <c r="F21" s="79" t="n">
        <v>19</v>
      </c>
      <c r="H21" s="34" t="s">
        <v>679</v>
      </c>
      <c r="I21" s="68"/>
      <c r="J21" s="69"/>
      <c r="K21" s="70"/>
      <c r="L21" s="49"/>
      <c r="M21" s="81" t="n">
        <v>14</v>
      </c>
      <c r="N21" s="51" t="s">
        <v>692</v>
      </c>
      <c r="O21" s="74" t="n">
        <v>7</v>
      </c>
      <c r="P21" s="70" t="n">
        <v>0.728</v>
      </c>
      <c r="Q21" s="79" t="n">
        <v>13</v>
      </c>
      <c r="R21" s="49"/>
      <c r="S21" s="34" t="s">
        <v>684</v>
      </c>
      <c r="T21" s="68"/>
      <c r="U21" s="69"/>
      <c r="V21" s="18"/>
      <c r="W21" s="74"/>
      <c r="X21" s="51"/>
      <c r="Y21" s="74"/>
      <c r="Z21" s="74"/>
      <c r="AA21" s="51"/>
      <c r="AC21" s="75"/>
      <c r="AD21" s="74"/>
      <c r="AE21" s="70"/>
      <c r="AG21" s="47"/>
      <c r="AH21" s="47"/>
      <c r="AI21" s="47"/>
      <c r="AJ21" s="47"/>
      <c r="AK21" s="47"/>
      <c r="AL21" s="47"/>
      <c r="AM21" s="47"/>
      <c r="AN21" s="47"/>
      <c r="AO21" s="47"/>
      <c r="AP21" s="47"/>
      <c r="AQ21" s="47"/>
      <c r="AR21" s="47"/>
      <c r="AS21" s="47"/>
      <c r="AT21" s="47"/>
      <c r="AU21" s="47"/>
      <c r="AV21" s="47"/>
      <c r="AW21" s="47"/>
      <c r="AX21" s="47"/>
      <c r="AY21" s="47"/>
      <c r="AZ21" s="47"/>
      <c r="BA21" s="47"/>
      <c r="BB21" s="47"/>
      <c r="BC21" s="47"/>
      <c r="BD21" s="47"/>
      <c r="BE21" s="47"/>
      <c r="BF21" s="47"/>
      <c r="BG21" s="47"/>
      <c r="BH21" s="47"/>
      <c r="BI21" s="47"/>
      <c r="BJ21" s="47"/>
      <c r="BK21" s="47"/>
      <c r="BL21" s="47"/>
      <c r="BM21" s="47"/>
      <c r="BN21" s="47"/>
      <c r="BO21" s="47"/>
      <c r="BP21" s="47"/>
      <c r="BQ21" s="47"/>
      <c r="BR21" s="47"/>
      <c r="BS21" s="47"/>
      <c r="BT21" s="47"/>
      <c r="BU21" s="47"/>
      <c r="BV21" s="47"/>
      <c r="BW21" s="47"/>
      <c r="BX21" s="47"/>
      <c r="BY21" s="47"/>
      <c r="BZ21" s="47"/>
      <c r="CA21" s="47"/>
      <c r="CB21" s="47"/>
      <c r="CC21" s="47"/>
      <c r="CD21" s="47"/>
      <c r="CE21" s="47"/>
      <c r="CF21" s="47"/>
      <c r="CG21" s="47"/>
      <c r="CH21" s="47"/>
      <c r="CI21" s="47"/>
      <c r="CJ21" s="47"/>
      <c r="CK21" s="47"/>
      <c r="CL21" s="47"/>
      <c r="CM21" s="47"/>
      <c r="CN21" s="47"/>
      <c r="CO21" s="47"/>
      <c r="CP21" s="47"/>
    </row>
    <row r="22" customFormat="false" ht="17" hidden="false" customHeight="false" outlineLevel="0" collapsed="false">
      <c r="B22" s="76" t="n">
        <v>15</v>
      </c>
      <c r="C22" s="77" t="s">
        <v>693</v>
      </c>
      <c r="D22" s="78" t="n">
        <v>6</v>
      </c>
      <c r="E22" s="70" t="n">
        <v>13000</v>
      </c>
      <c r="F22" s="79" t="n">
        <v>27</v>
      </c>
      <c r="H22" s="34" t="s">
        <v>683</v>
      </c>
      <c r="I22" s="73" t="s">
        <v>694</v>
      </c>
      <c r="J22" s="80" t="n">
        <v>9.3924E-005</v>
      </c>
      <c r="K22" s="70"/>
      <c r="L22" s="49"/>
      <c r="M22" s="81" t="n">
        <v>15</v>
      </c>
      <c r="N22" s="51" t="s">
        <v>695</v>
      </c>
      <c r="O22" s="74" t="n">
        <v>9</v>
      </c>
      <c r="P22" s="70" t="n">
        <v>1.21</v>
      </c>
      <c r="Q22" s="79" t="n">
        <v>15</v>
      </c>
      <c r="R22" s="49"/>
      <c r="S22" s="34" t="s">
        <v>686</v>
      </c>
      <c r="T22" s="68"/>
      <c r="U22" s="69"/>
      <c r="V22" s="18"/>
      <c r="W22" s="74"/>
      <c r="Y22" s="74"/>
      <c r="Z22" s="74"/>
      <c r="AA22" s="51"/>
      <c r="AC22" s="87"/>
      <c r="AD22" s="74"/>
      <c r="AE22" s="70"/>
      <c r="AG22" s="47"/>
      <c r="AH22" s="47"/>
      <c r="AI22" s="47"/>
      <c r="AJ22" s="47"/>
      <c r="AK22" s="47"/>
      <c r="AL22" s="47"/>
      <c r="AM22" s="47"/>
      <c r="AN22" s="47"/>
      <c r="AO22" s="47"/>
      <c r="AP22" s="47"/>
      <c r="AQ22" s="47"/>
      <c r="AR22" s="47"/>
      <c r="AS22" s="47"/>
      <c r="AT22" s="47"/>
      <c r="AU22" s="47"/>
      <c r="AV22" s="47"/>
      <c r="AW22" s="47"/>
      <c r="AX22" s="47"/>
      <c r="AY22" s="47"/>
      <c r="AZ22" s="47"/>
      <c r="BA22" s="47"/>
      <c r="BB22" s="47"/>
      <c r="BC22" s="47"/>
      <c r="BD22" s="47"/>
      <c r="BE22" s="47"/>
      <c r="BF22" s="47"/>
      <c r="BG22" s="47"/>
      <c r="BH22" s="47"/>
      <c r="BI22" s="47"/>
      <c r="BJ22" s="47"/>
      <c r="BK22" s="47"/>
      <c r="BL22" s="47"/>
      <c r="BM22" s="47"/>
      <c r="BN22" s="47"/>
      <c r="BO22" s="47"/>
      <c r="BP22" s="47"/>
      <c r="BQ22" s="47"/>
      <c r="BR22" s="47"/>
      <c r="BS22" s="47"/>
      <c r="BT22" s="47"/>
      <c r="BU22" s="47"/>
      <c r="BV22" s="47"/>
      <c r="BW22" s="47"/>
      <c r="BX22" s="47"/>
      <c r="BY22" s="47"/>
      <c r="BZ22" s="47"/>
      <c r="CA22" s="47"/>
      <c r="CB22" s="47"/>
      <c r="CC22" s="47"/>
      <c r="CD22" s="47"/>
      <c r="CE22" s="47"/>
      <c r="CF22" s="47"/>
      <c r="CG22" s="47"/>
      <c r="CH22" s="47"/>
      <c r="CI22" s="47"/>
      <c r="CJ22" s="47"/>
      <c r="CK22" s="47"/>
      <c r="CL22" s="47"/>
      <c r="CM22" s="47"/>
      <c r="CN22" s="47"/>
      <c r="CO22" s="47"/>
      <c r="CP22" s="47"/>
    </row>
    <row r="23" customFormat="false" ht="17" hidden="false" customHeight="false" outlineLevel="0" collapsed="false">
      <c r="B23" s="76" t="n">
        <v>16</v>
      </c>
      <c r="C23" s="77" t="s">
        <v>696</v>
      </c>
      <c r="D23" s="78" t="n">
        <v>6</v>
      </c>
      <c r="E23" s="70" t="n">
        <v>89000</v>
      </c>
      <c r="F23" s="79" t="n">
        <v>24</v>
      </c>
      <c r="H23" s="34" t="s">
        <v>685</v>
      </c>
      <c r="I23" s="68"/>
      <c r="J23" s="69"/>
      <c r="K23" s="70"/>
      <c r="L23" s="49"/>
      <c r="M23" s="81" t="n">
        <v>16</v>
      </c>
      <c r="N23" s="51" t="s">
        <v>697</v>
      </c>
      <c r="O23" s="74" t="n">
        <v>6</v>
      </c>
      <c r="P23" s="70" t="n">
        <v>1.85</v>
      </c>
      <c r="Q23" s="79" t="n">
        <v>14</v>
      </c>
      <c r="R23" s="49"/>
      <c r="S23" s="34" t="s">
        <v>689</v>
      </c>
      <c r="T23" s="68"/>
      <c r="U23" s="69"/>
      <c r="V23" s="18"/>
      <c r="W23" s="74"/>
      <c r="Y23" s="74"/>
      <c r="Z23" s="74"/>
      <c r="AA23" s="51"/>
      <c r="AC23" s="75"/>
      <c r="AD23" s="74"/>
      <c r="AE23" s="70"/>
      <c r="AG23" s="47"/>
      <c r="AH23" s="47"/>
      <c r="AI23" s="47"/>
      <c r="AJ23" s="47"/>
      <c r="AK23" s="47"/>
      <c r="AL23" s="47"/>
      <c r="AM23" s="47"/>
      <c r="AN23" s="47"/>
      <c r="AO23" s="47"/>
      <c r="AP23" s="47"/>
      <c r="AQ23" s="47"/>
      <c r="AR23" s="47"/>
      <c r="AS23" s="47"/>
      <c r="AT23" s="47"/>
      <c r="AU23" s="47"/>
      <c r="AV23" s="47"/>
      <c r="AW23" s="47"/>
      <c r="AX23" s="47"/>
      <c r="AY23" s="47"/>
      <c r="AZ23" s="47"/>
      <c r="BA23" s="47"/>
      <c r="BB23" s="47"/>
      <c r="BC23" s="47"/>
      <c r="BD23" s="47"/>
      <c r="BE23" s="47"/>
      <c r="BF23" s="47"/>
      <c r="BG23" s="47"/>
      <c r="BH23" s="47"/>
      <c r="BI23" s="47"/>
      <c r="BJ23" s="47"/>
      <c r="BK23" s="47"/>
      <c r="BL23" s="47"/>
      <c r="BM23" s="47"/>
      <c r="BN23" s="47"/>
      <c r="BO23" s="47"/>
      <c r="BP23" s="47"/>
      <c r="BQ23" s="47"/>
      <c r="BR23" s="47"/>
      <c r="BS23" s="47"/>
      <c r="BT23" s="47"/>
      <c r="BU23" s="47"/>
      <c r="BV23" s="47"/>
      <c r="BW23" s="47"/>
      <c r="BX23" s="47"/>
      <c r="BY23" s="47"/>
      <c r="BZ23" s="47"/>
      <c r="CA23" s="47"/>
      <c r="CB23" s="47"/>
      <c r="CC23" s="47"/>
      <c r="CD23" s="47"/>
      <c r="CE23" s="47"/>
      <c r="CF23" s="47"/>
      <c r="CG23" s="47"/>
      <c r="CH23" s="47"/>
      <c r="CI23" s="47"/>
      <c r="CJ23" s="47"/>
      <c r="CK23" s="47"/>
      <c r="CL23" s="47"/>
      <c r="CM23" s="47"/>
      <c r="CN23" s="47"/>
      <c r="CO23" s="47"/>
      <c r="CP23" s="47"/>
    </row>
    <row r="24" customFormat="false" ht="17" hidden="false" customHeight="false" outlineLevel="0" collapsed="false">
      <c r="B24" s="76" t="n">
        <v>17</v>
      </c>
      <c r="C24" s="77" t="s">
        <v>698</v>
      </c>
      <c r="D24" s="78" t="n">
        <v>7</v>
      </c>
      <c r="E24" s="70" t="n">
        <v>85000</v>
      </c>
      <c r="F24" s="79" t="n">
        <v>37</v>
      </c>
      <c r="H24" s="34" t="s">
        <v>687</v>
      </c>
      <c r="I24" s="68"/>
      <c r="J24" s="69"/>
      <c r="K24" s="70"/>
      <c r="L24" s="49"/>
      <c r="M24" s="81" t="n">
        <v>17</v>
      </c>
      <c r="N24" s="51" t="s">
        <v>699</v>
      </c>
      <c r="O24" s="74" t="n">
        <v>8</v>
      </c>
      <c r="P24" s="70" t="n">
        <v>2.11</v>
      </c>
      <c r="Q24" s="79" t="n">
        <v>10</v>
      </c>
      <c r="R24" s="49"/>
      <c r="S24" s="34" t="s">
        <v>692</v>
      </c>
      <c r="T24" s="68"/>
      <c r="U24" s="69"/>
      <c r="V24" s="18"/>
      <c r="W24" s="74"/>
      <c r="Y24" s="74"/>
      <c r="Z24" s="74"/>
      <c r="AA24" s="51"/>
      <c r="AC24" s="75"/>
      <c r="AD24" s="74"/>
      <c r="AE24" s="70"/>
      <c r="AG24" s="47"/>
      <c r="AH24" s="47"/>
      <c r="AI24" s="47"/>
      <c r="AJ24" s="47"/>
      <c r="AK24" s="47"/>
      <c r="AL24" s="47"/>
      <c r="AM24" s="47"/>
      <c r="AN24" s="47"/>
      <c r="AO24" s="47"/>
      <c r="AP24" s="47"/>
      <c r="AQ24" s="47"/>
      <c r="AR24" s="47"/>
      <c r="AS24" s="47"/>
      <c r="AT24" s="47"/>
      <c r="AU24" s="47"/>
      <c r="AV24" s="47"/>
      <c r="AW24" s="47"/>
      <c r="AX24" s="47"/>
      <c r="AY24" s="47"/>
      <c r="AZ24" s="47"/>
      <c r="BA24" s="47"/>
      <c r="BB24" s="47"/>
      <c r="BC24" s="47"/>
      <c r="BD24" s="47"/>
      <c r="BE24" s="47"/>
      <c r="BF24" s="47"/>
      <c r="BG24" s="47"/>
      <c r="BH24" s="47"/>
      <c r="BI24" s="47"/>
      <c r="BJ24" s="47"/>
      <c r="BK24" s="47"/>
      <c r="BL24" s="47"/>
      <c r="BM24" s="47"/>
      <c r="BN24" s="47"/>
      <c r="BO24" s="47"/>
      <c r="BP24" s="47"/>
      <c r="BQ24" s="47"/>
      <c r="BR24" s="47"/>
      <c r="BS24" s="47"/>
      <c r="BT24" s="47"/>
      <c r="BU24" s="47"/>
      <c r="BV24" s="47"/>
      <c r="BW24" s="47"/>
      <c r="BX24" s="47"/>
      <c r="BY24" s="47"/>
      <c r="BZ24" s="47"/>
      <c r="CA24" s="47"/>
      <c r="CB24" s="47"/>
      <c r="CC24" s="47"/>
      <c r="CD24" s="47"/>
      <c r="CE24" s="47"/>
      <c r="CF24" s="47"/>
      <c r="CG24" s="47"/>
      <c r="CH24" s="47"/>
      <c r="CI24" s="47"/>
      <c r="CJ24" s="47"/>
      <c r="CK24" s="47"/>
      <c r="CL24" s="47"/>
      <c r="CM24" s="47"/>
      <c r="CN24" s="47"/>
      <c r="CO24" s="47"/>
      <c r="CP24" s="47"/>
    </row>
    <row r="25" customFormat="false" ht="17" hidden="false" customHeight="false" outlineLevel="0" collapsed="false">
      <c r="B25" s="76" t="n">
        <v>18</v>
      </c>
      <c r="C25" s="77" t="s">
        <v>700</v>
      </c>
      <c r="D25" s="78" t="n">
        <v>7</v>
      </c>
      <c r="E25" s="70" t="n">
        <v>330000</v>
      </c>
      <c r="F25" s="79" t="n">
        <v>15</v>
      </c>
      <c r="H25" s="34" t="s">
        <v>691</v>
      </c>
      <c r="I25" s="68"/>
      <c r="J25" s="69"/>
      <c r="K25" s="70"/>
      <c r="L25" s="49"/>
      <c r="M25" s="81" t="n">
        <v>18</v>
      </c>
      <c r="N25" s="51" t="s">
        <v>701</v>
      </c>
      <c r="O25" s="74" t="n">
        <v>6</v>
      </c>
      <c r="P25" s="70" t="n">
        <v>2.68</v>
      </c>
      <c r="Q25" s="79" t="n">
        <v>16</v>
      </c>
      <c r="R25" s="49"/>
      <c r="S25" s="34" t="s">
        <v>695</v>
      </c>
      <c r="T25" s="68"/>
      <c r="U25" s="69"/>
      <c r="V25" s="18"/>
      <c r="W25" s="74"/>
      <c r="X25" s="51"/>
      <c r="Y25" s="74"/>
      <c r="Z25" s="74"/>
      <c r="AA25" s="51"/>
      <c r="AC25" s="87"/>
      <c r="AD25" s="74"/>
      <c r="AE25" s="70"/>
      <c r="AG25" s="47"/>
      <c r="AH25" s="47"/>
      <c r="AI25" s="47"/>
      <c r="AJ25" s="47"/>
      <c r="AK25" s="47"/>
      <c r="AL25" s="47"/>
      <c r="AM25" s="47"/>
      <c r="AN25" s="47"/>
      <c r="AO25" s="47"/>
      <c r="AP25" s="47"/>
      <c r="AQ25" s="47"/>
      <c r="AR25" s="47"/>
      <c r="AS25" s="47"/>
      <c r="AT25" s="47"/>
      <c r="AU25" s="47"/>
      <c r="AV25" s="47"/>
      <c r="AW25" s="47"/>
      <c r="AX25" s="47"/>
      <c r="AY25" s="47"/>
      <c r="AZ25" s="47"/>
      <c r="BA25" s="47"/>
      <c r="BB25" s="47"/>
      <c r="BC25" s="47"/>
      <c r="BD25" s="47"/>
      <c r="BE25" s="47"/>
      <c r="BF25" s="47"/>
      <c r="BG25" s="47"/>
      <c r="BH25" s="47"/>
      <c r="BI25" s="47"/>
      <c r="BJ25" s="47"/>
      <c r="BK25" s="47"/>
      <c r="BL25" s="47"/>
      <c r="BM25" s="47"/>
      <c r="BN25" s="47"/>
      <c r="BO25" s="47"/>
      <c r="BP25" s="47"/>
      <c r="BQ25" s="47"/>
      <c r="BR25" s="47"/>
      <c r="BS25" s="47"/>
      <c r="BT25" s="47"/>
      <c r="BU25" s="47"/>
      <c r="BV25" s="47"/>
      <c r="BW25" s="47"/>
      <c r="BX25" s="47"/>
      <c r="BY25" s="47"/>
      <c r="BZ25" s="47"/>
      <c r="CA25" s="47"/>
      <c r="CB25" s="47"/>
      <c r="CC25" s="47"/>
      <c r="CD25" s="47"/>
      <c r="CE25" s="47"/>
      <c r="CF25" s="47"/>
      <c r="CG25" s="47"/>
      <c r="CH25" s="47"/>
      <c r="CI25" s="47"/>
      <c r="CJ25" s="47"/>
      <c r="CK25" s="47"/>
      <c r="CL25" s="47"/>
      <c r="CM25" s="47"/>
      <c r="CN25" s="47"/>
      <c r="CO25" s="47"/>
      <c r="CP25" s="47"/>
    </row>
    <row r="26" customFormat="false" ht="17" hidden="false" customHeight="false" outlineLevel="0" collapsed="false">
      <c r="B26" s="76" t="n">
        <v>19</v>
      </c>
      <c r="C26" s="77" t="s">
        <v>702</v>
      </c>
      <c r="D26" s="78" t="n">
        <v>11</v>
      </c>
      <c r="E26" s="70" t="n">
        <v>890000</v>
      </c>
      <c r="F26" s="79" t="n">
        <v>11</v>
      </c>
      <c r="H26" s="34" t="s">
        <v>693</v>
      </c>
      <c r="I26" s="83" t="s">
        <v>703</v>
      </c>
      <c r="J26" s="84" t="n">
        <v>2.6508E-007</v>
      </c>
      <c r="K26" s="70"/>
      <c r="L26" s="49"/>
      <c r="M26" s="81" t="n">
        <v>19</v>
      </c>
      <c r="N26" s="51" t="s">
        <v>704</v>
      </c>
      <c r="O26" s="74" t="n">
        <v>6</v>
      </c>
      <c r="P26" s="70" t="n">
        <v>3.09</v>
      </c>
      <c r="Q26" s="79" t="n">
        <v>15</v>
      </c>
      <c r="R26" s="49"/>
      <c r="S26" s="34" t="s">
        <v>697</v>
      </c>
      <c r="T26" s="68"/>
      <c r="U26" s="69"/>
      <c r="V26" s="18"/>
      <c r="W26" s="74"/>
      <c r="X26" s="51"/>
      <c r="Y26" s="74"/>
      <c r="Z26" s="74"/>
      <c r="AA26" s="51"/>
      <c r="AC26" s="87"/>
      <c r="AD26" s="74"/>
      <c r="AE26" s="70"/>
      <c r="AF26" s="18"/>
      <c r="AG26" s="47"/>
      <c r="AH26" s="47"/>
      <c r="AI26" s="47"/>
      <c r="AJ26" s="47"/>
      <c r="AK26" s="47"/>
      <c r="AL26" s="47"/>
      <c r="AM26" s="47"/>
      <c r="AN26" s="47"/>
      <c r="AO26" s="47"/>
      <c r="AP26" s="47"/>
      <c r="AQ26" s="47"/>
      <c r="AR26" s="47"/>
      <c r="AS26" s="47"/>
      <c r="AT26" s="47"/>
      <c r="AU26" s="47"/>
      <c r="AV26" s="47"/>
      <c r="AW26" s="47"/>
      <c r="AX26" s="47"/>
      <c r="AY26" s="47"/>
      <c r="AZ26" s="47"/>
      <c r="BA26" s="47"/>
      <c r="BB26" s="47"/>
      <c r="BC26" s="47"/>
      <c r="BD26" s="47"/>
      <c r="BE26" s="47"/>
      <c r="BF26" s="47"/>
      <c r="BG26" s="47"/>
      <c r="BH26" s="47"/>
      <c r="BI26" s="47"/>
      <c r="BJ26" s="47"/>
      <c r="BK26" s="47"/>
      <c r="BL26" s="47"/>
      <c r="BM26" s="47"/>
      <c r="BN26" s="47"/>
      <c r="BO26" s="47"/>
      <c r="BP26" s="47"/>
      <c r="BQ26" s="47"/>
      <c r="BR26" s="47"/>
      <c r="BS26" s="47"/>
      <c r="BT26" s="47"/>
      <c r="BU26" s="47"/>
      <c r="BV26" s="47"/>
      <c r="BW26" s="47"/>
      <c r="BX26" s="47"/>
      <c r="BY26" s="47"/>
      <c r="BZ26" s="47"/>
      <c r="CA26" s="47"/>
      <c r="CB26" s="47"/>
      <c r="CC26" s="47"/>
      <c r="CD26" s="47"/>
      <c r="CE26" s="47"/>
      <c r="CF26" s="47"/>
      <c r="CG26" s="47"/>
      <c r="CH26" s="47"/>
      <c r="CI26" s="47"/>
      <c r="CJ26" s="47"/>
      <c r="CK26" s="47"/>
      <c r="CL26" s="47"/>
      <c r="CM26" s="47"/>
      <c r="CN26" s="47"/>
      <c r="CO26" s="47"/>
      <c r="CP26" s="47"/>
    </row>
    <row r="27" customFormat="false" ht="17" hidden="false" customHeight="false" outlineLevel="0" collapsed="false">
      <c r="B27" s="76" t="n">
        <v>20</v>
      </c>
      <c r="C27" s="77" t="s">
        <v>705</v>
      </c>
      <c r="D27" s="78" t="n">
        <v>11</v>
      </c>
      <c r="E27" s="70" t="n">
        <v>1200000</v>
      </c>
      <c r="F27" s="79" t="n">
        <v>15</v>
      </c>
      <c r="H27" s="36"/>
      <c r="I27" s="74" t="s">
        <v>694</v>
      </c>
      <c r="J27" s="82" t="n">
        <v>7.0909E-006</v>
      </c>
      <c r="K27" s="70"/>
      <c r="L27" s="49"/>
      <c r="M27" s="81" t="n">
        <v>20</v>
      </c>
      <c r="N27" s="51" t="s">
        <v>706</v>
      </c>
      <c r="O27" s="74" t="n">
        <v>6</v>
      </c>
      <c r="P27" s="70" t="n">
        <v>3.4</v>
      </c>
      <c r="Q27" s="79" t="n">
        <v>16</v>
      </c>
      <c r="R27" s="49"/>
      <c r="S27" s="34" t="s">
        <v>699</v>
      </c>
      <c r="T27" s="83" t="s">
        <v>707</v>
      </c>
      <c r="U27" s="84" t="n">
        <v>5.012E-007</v>
      </c>
      <c r="V27" s="18"/>
      <c r="W27" s="74"/>
      <c r="X27" s="51"/>
      <c r="Y27" s="74"/>
      <c r="Z27" s="74"/>
      <c r="AA27" s="51"/>
      <c r="AC27" s="75"/>
      <c r="AD27" s="74"/>
      <c r="AE27" s="70"/>
      <c r="AG27" s="47"/>
      <c r="AH27" s="47"/>
      <c r="AI27" s="47"/>
      <c r="AJ27" s="47"/>
      <c r="AK27" s="47"/>
      <c r="AL27" s="47"/>
      <c r="AM27" s="47"/>
      <c r="AN27" s="47"/>
      <c r="AO27" s="47"/>
      <c r="AP27" s="47"/>
      <c r="AQ27" s="47"/>
      <c r="AR27" s="47"/>
      <c r="AS27" s="47"/>
      <c r="AT27" s="47"/>
      <c r="AU27" s="47"/>
      <c r="AV27" s="47"/>
      <c r="AW27" s="47"/>
      <c r="AX27" s="47"/>
      <c r="AY27" s="47"/>
      <c r="AZ27" s="47"/>
      <c r="BA27" s="47"/>
      <c r="BB27" s="47"/>
      <c r="BC27" s="47"/>
      <c r="BD27" s="47"/>
      <c r="BE27" s="47"/>
      <c r="BF27" s="47"/>
      <c r="BG27" s="47"/>
      <c r="BH27" s="47"/>
      <c r="BI27" s="47"/>
      <c r="BJ27" s="47"/>
      <c r="BK27" s="47"/>
      <c r="BL27" s="47"/>
      <c r="BM27" s="47"/>
      <c r="BN27" s="47"/>
      <c r="BO27" s="47"/>
      <c r="BP27" s="47"/>
      <c r="BQ27" s="47"/>
      <c r="BR27" s="47"/>
      <c r="BS27" s="47"/>
      <c r="BT27" s="47"/>
      <c r="BU27" s="47"/>
      <c r="BV27" s="47"/>
      <c r="BW27" s="47"/>
      <c r="BX27" s="47"/>
      <c r="BY27" s="47"/>
      <c r="BZ27" s="47"/>
      <c r="CA27" s="47"/>
      <c r="CB27" s="47"/>
      <c r="CC27" s="47"/>
      <c r="CD27" s="47"/>
      <c r="CE27" s="47"/>
      <c r="CF27" s="47"/>
      <c r="CG27" s="47"/>
      <c r="CH27" s="47"/>
      <c r="CI27" s="47"/>
      <c r="CJ27" s="47"/>
      <c r="CK27" s="47"/>
      <c r="CL27" s="47"/>
      <c r="CM27" s="47"/>
      <c r="CN27" s="47"/>
      <c r="CO27" s="47"/>
      <c r="CP27" s="47"/>
    </row>
    <row r="28" customFormat="false" ht="17" hidden="false" customHeight="false" outlineLevel="0" collapsed="false">
      <c r="B28" s="81" t="n">
        <v>21</v>
      </c>
      <c r="C28" s="51" t="s">
        <v>708</v>
      </c>
      <c r="D28" s="74" t="n">
        <v>9</v>
      </c>
      <c r="E28" s="70" t="n">
        <v>220000</v>
      </c>
      <c r="F28" s="79" t="n">
        <v>13</v>
      </c>
      <c r="H28" s="36"/>
      <c r="I28" s="74" t="s">
        <v>709</v>
      </c>
      <c r="J28" s="82" t="n">
        <v>1.3987E-005</v>
      </c>
      <c r="K28" s="70"/>
      <c r="L28" s="49"/>
      <c r="M28" s="81" t="n">
        <v>21</v>
      </c>
      <c r="N28" s="51" t="s">
        <v>710</v>
      </c>
      <c r="O28" s="74" t="n">
        <v>6</v>
      </c>
      <c r="P28" s="70" t="n">
        <v>3.62</v>
      </c>
      <c r="Q28" s="79" t="n">
        <v>16</v>
      </c>
      <c r="R28" s="49"/>
      <c r="S28" s="36"/>
      <c r="T28" s="74" t="s">
        <v>711</v>
      </c>
      <c r="U28" s="82" t="n">
        <v>1.6962E-006</v>
      </c>
      <c r="V28" s="18"/>
      <c r="W28" s="74"/>
      <c r="X28" s="51"/>
      <c r="Y28" s="74"/>
      <c r="Z28" s="74"/>
      <c r="AA28" s="51"/>
      <c r="AC28" s="75"/>
      <c r="AD28" s="74"/>
      <c r="AE28" s="70"/>
      <c r="AG28" s="47"/>
      <c r="AH28" s="47"/>
      <c r="AI28" s="47"/>
      <c r="AJ28" s="47"/>
      <c r="AK28" s="47"/>
      <c r="AL28" s="47"/>
      <c r="AM28" s="47"/>
      <c r="AN28" s="47"/>
      <c r="AO28" s="47"/>
      <c r="AP28" s="47"/>
      <c r="AQ28" s="47"/>
      <c r="AR28" s="47"/>
      <c r="AS28" s="47"/>
      <c r="AT28" s="47"/>
      <c r="AU28" s="47"/>
      <c r="AV28" s="47"/>
      <c r="AW28" s="47"/>
      <c r="AX28" s="47"/>
      <c r="AY28" s="47"/>
      <c r="AZ28" s="47"/>
      <c r="BA28" s="47"/>
      <c r="BB28" s="47"/>
      <c r="BC28" s="47"/>
      <c r="BD28" s="47"/>
      <c r="BE28" s="47"/>
      <c r="BF28" s="47"/>
      <c r="BG28" s="47"/>
      <c r="BH28" s="47"/>
      <c r="BI28" s="47"/>
      <c r="BJ28" s="47"/>
      <c r="BK28" s="47"/>
      <c r="BL28" s="47"/>
      <c r="BM28" s="47"/>
      <c r="BN28" s="47"/>
      <c r="BO28" s="47"/>
      <c r="BP28" s="47"/>
      <c r="BQ28" s="47"/>
      <c r="BR28" s="47"/>
      <c r="BS28" s="47"/>
      <c r="BT28" s="47"/>
      <c r="BU28" s="47"/>
      <c r="BV28" s="47"/>
      <c r="BW28" s="47"/>
      <c r="BX28" s="47"/>
      <c r="BY28" s="47"/>
      <c r="BZ28" s="47"/>
      <c r="CA28" s="47"/>
      <c r="CB28" s="47"/>
      <c r="CC28" s="47"/>
      <c r="CD28" s="47"/>
      <c r="CE28" s="47"/>
      <c r="CF28" s="47"/>
      <c r="CG28" s="47"/>
      <c r="CH28" s="47"/>
      <c r="CI28" s="47"/>
      <c r="CJ28" s="47"/>
      <c r="CK28" s="47"/>
      <c r="CL28" s="47"/>
      <c r="CM28" s="47"/>
      <c r="CN28" s="47"/>
      <c r="CO28" s="47"/>
      <c r="CP28" s="47"/>
    </row>
    <row r="29" customFormat="false" ht="17" hidden="false" customHeight="false" outlineLevel="0" collapsed="false">
      <c r="B29" s="81" t="n">
        <v>22</v>
      </c>
      <c r="C29" s="51" t="s">
        <v>712</v>
      </c>
      <c r="D29" s="74" t="n">
        <v>10</v>
      </c>
      <c r="E29" s="70" t="n">
        <v>160000</v>
      </c>
      <c r="F29" s="79" t="n">
        <v>20</v>
      </c>
      <c r="H29" s="34" t="s">
        <v>696</v>
      </c>
      <c r="I29" s="68"/>
      <c r="J29" s="69"/>
      <c r="K29" s="70"/>
      <c r="L29" s="49"/>
      <c r="M29" s="81" t="n">
        <v>22</v>
      </c>
      <c r="N29" s="51" t="s">
        <v>713</v>
      </c>
      <c r="O29" s="74" t="n">
        <v>6</v>
      </c>
      <c r="P29" s="70" t="n">
        <v>3.68</v>
      </c>
      <c r="Q29" s="79" t="n">
        <v>11</v>
      </c>
      <c r="R29" s="49"/>
      <c r="S29" s="36"/>
      <c r="T29" s="74" t="s">
        <v>714</v>
      </c>
      <c r="U29" s="82" t="n">
        <v>1.1404E-005</v>
      </c>
      <c r="V29" s="18"/>
      <c r="W29" s="74"/>
      <c r="X29" s="51"/>
      <c r="Y29" s="74"/>
      <c r="Z29" s="74"/>
      <c r="AA29" s="51"/>
      <c r="AC29" s="75"/>
      <c r="AD29" s="74"/>
      <c r="AE29" s="70"/>
      <c r="AG29" s="47"/>
      <c r="AH29" s="47"/>
      <c r="AI29" s="47"/>
      <c r="AJ29" s="47"/>
      <c r="AK29" s="47"/>
      <c r="AL29" s="47"/>
      <c r="AM29" s="47"/>
      <c r="AN29" s="47"/>
      <c r="AO29" s="47"/>
      <c r="AP29" s="47"/>
      <c r="AQ29" s="47"/>
      <c r="AR29" s="47"/>
      <c r="AS29" s="47"/>
      <c r="AT29" s="47"/>
      <c r="AU29" s="47"/>
      <c r="AV29" s="47"/>
      <c r="AW29" s="47"/>
      <c r="AX29" s="47"/>
      <c r="AY29" s="47"/>
      <c r="AZ29" s="47"/>
      <c r="BA29" s="47"/>
      <c r="BB29" s="47"/>
      <c r="BC29" s="47"/>
      <c r="BD29" s="47"/>
      <c r="BE29" s="47"/>
      <c r="BF29" s="47"/>
      <c r="BG29" s="47"/>
      <c r="BH29" s="47"/>
      <c r="BI29" s="47"/>
      <c r="BJ29" s="47"/>
      <c r="BK29" s="47"/>
      <c r="BL29" s="47"/>
      <c r="BM29" s="47"/>
      <c r="BN29" s="47"/>
      <c r="BO29" s="47"/>
      <c r="BP29" s="47"/>
      <c r="BQ29" s="47"/>
      <c r="BR29" s="47"/>
      <c r="BS29" s="47"/>
      <c r="BT29" s="47"/>
      <c r="BU29" s="47"/>
      <c r="BV29" s="47"/>
      <c r="BW29" s="47"/>
      <c r="BX29" s="47"/>
      <c r="BY29" s="47"/>
      <c r="BZ29" s="47"/>
      <c r="CA29" s="47"/>
      <c r="CB29" s="47"/>
      <c r="CC29" s="47"/>
      <c r="CD29" s="47"/>
      <c r="CE29" s="47"/>
      <c r="CF29" s="47"/>
      <c r="CG29" s="47"/>
      <c r="CH29" s="47"/>
      <c r="CI29" s="47"/>
      <c r="CJ29" s="47"/>
      <c r="CK29" s="47"/>
      <c r="CL29" s="47"/>
      <c r="CM29" s="47"/>
      <c r="CN29" s="47"/>
      <c r="CO29" s="47"/>
      <c r="CP29" s="47"/>
    </row>
    <row r="30" customFormat="false" ht="17" hidden="false" customHeight="false" outlineLevel="0" collapsed="false">
      <c r="B30" s="81" t="n">
        <v>23</v>
      </c>
      <c r="C30" s="51" t="s">
        <v>715</v>
      </c>
      <c r="D30" s="74" t="n">
        <v>11</v>
      </c>
      <c r="E30" s="70" t="n">
        <v>280000</v>
      </c>
      <c r="F30" s="79" t="n">
        <v>21</v>
      </c>
      <c r="H30" s="34" t="s">
        <v>698</v>
      </c>
      <c r="I30" s="83" t="s">
        <v>716</v>
      </c>
      <c r="J30" s="84" t="n">
        <v>3.7426E-012</v>
      </c>
      <c r="L30" s="49"/>
      <c r="M30" s="81" t="n">
        <v>23</v>
      </c>
      <c r="N30" s="51" t="s">
        <v>717</v>
      </c>
      <c r="O30" s="74" t="n">
        <v>6</v>
      </c>
      <c r="P30" s="70" t="n">
        <v>4.17</v>
      </c>
      <c r="Q30" s="79" t="n">
        <v>17</v>
      </c>
      <c r="R30" s="49"/>
      <c r="S30" s="36"/>
      <c r="T30" s="74" t="s">
        <v>718</v>
      </c>
      <c r="U30" s="82" t="n">
        <v>1.1794E-005</v>
      </c>
      <c r="V30" s="18"/>
      <c r="W30" s="74"/>
      <c r="X30" s="51"/>
      <c r="Y30" s="74"/>
      <c r="Z30" s="74"/>
      <c r="AA30" s="51"/>
      <c r="AC30" s="75"/>
      <c r="AD30" s="74"/>
      <c r="AE30" s="70"/>
      <c r="AG30" s="47"/>
      <c r="AH30" s="47"/>
      <c r="AI30" s="47"/>
      <c r="AJ30" s="47"/>
      <c r="AK30" s="47"/>
      <c r="AL30" s="47"/>
      <c r="AM30" s="47"/>
      <c r="AN30" s="47"/>
      <c r="AO30" s="47"/>
      <c r="AP30" s="47"/>
      <c r="AQ30" s="47"/>
      <c r="AR30" s="47"/>
      <c r="AS30" s="47"/>
      <c r="AT30" s="47"/>
      <c r="AU30" s="47"/>
      <c r="AV30" s="47"/>
      <c r="AW30" s="47"/>
      <c r="AX30" s="47"/>
      <c r="AY30" s="47"/>
      <c r="AZ30" s="47"/>
      <c r="BA30" s="47"/>
      <c r="BB30" s="47"/>
      <c r="BC30" s="47"/>
      <c r="BD30" s="47"/>
      <c r="BE30" s="47"/>
      <c r="BF30" s="47"/>
      <c r="BG30" s="47"/>
      <c r="BH30" s="47"/>
      <c r="BI30" s="47"/>
      <c r="BJ30" s="47"/>
      <c r="BK30" s="47"/>
      <c r="BL30" s="47"/>
      <c r="BM30" s="47"/>
      <c r="BN30" s="47"/>
      <c r="BO30" s="47"/>
      <c r="BP30" s="47"/>
      <c r="BQ30" s="47"/>
      <c r="BR30" s="47"/>
      <c r="BS30" s="47"/>
      <c r="BT30" s="47"/>
      <c r="BU30" s="47"/>
      <c r="BV30" s="47"/>
      <c r="BW30" s="47"/>
      <c r="BX30" s="47"/>
      <c r="BY30" s="47"/>
      <c r="BZ30" s="47"/>
      <c r="CA30" s="47"/>
      <c r="CB30" s="47"/>
      <c r="CC30" s="47"/>
      <c r="CD30" s="47"/>
      <c r="CE30" s="47"/>
      <c r="CF30" s="47"/>
      <c r="CG30" s="47"/>
      <c r="CH30" s="47"/>
      <c r="CI30" s="47"/>
      <c r="CJ30" s="47"/>
      <c r="CK30" s="47"/>
      <c r="CL30" s="47"/>
      <c r="CM30" s="47"/>
      <c r="CN30" s="47"/>
      <c r="CO30" s="47"/>
      <c r="CP30" s="47"/>
    </row>
    <row r="31" customFormat="false" ht="17" hidden="false" customHeight="false" outlineLevel="0" collapsed="false">
      <c r="B31" s="81" t="n">
        <v>24</v>
      </c>
      <c r="C31" s="51" t="s">
        <v>719</v>
      </c>
      <c r="D31" s="74" t="n">
        <v>11</v>
      </c>
      <c r="E31" s="70" t="n">
        <v>800000</v>
      </c>
      <c r="F31" s="79" t="n">
        <v>21</v>
      </c>
      <c r="H31" s="36"/>
      <c r="I31" s="74" t="s">
        <v>720</v>
      </c>
      <c r="J31" s="82" t="n">
        <v>9.784E-005</v>
      </c>
      <c r="L31" s="49"/>
      <c r="M31" s="81" t="n">
        <v>24</v>
      </c>
      <c r="N31" s="51" t="s">
        <v>721</v>
      </c>
      <c r="O31" s="74" t="n">
        <v>10</v>
      </c>
      <c r="P31" s="70" t="n">
        <v>7.34</v>
      </c>
      <c r="Q31" s="79" t="n">
        <v>17</v>
      </c>
      <c r="R31" s="49"/>
      <c r="S31" s="36"/>
      <c r="T31" s="74" t="s">
        <v>722</v>
      </c>
      <c r="U31" s="82" t="n">
        <v>5.0161E-005</v>
      </c>
      <c r="V31" s="18"/>
      <c r="W31" s="74"/>
      <c r="X31" s="51"/>
      <c r="Y31" s="74"/>
      <c r="Z31" s="74"/>
      <c r="AA31" s="51"/>
      <c r="AC31" s="87"/>
      <c r="AD31" s="74"/>
      <c r="AE31" s="70"/>
      <c r="AG31" s="47"/>
      <c r="AH31" s="47"/>
      <c r="AI31" s="47"/>
      <c r="AJ31" s="47"/>
      <c r="AK31" s="47"/>
      <c r="AL31" s="47"/>
      <c r="AM31" s="47"/>
      <c r="AN31" s="47"/>
      <c r="AO31" s="47"/>
      <c r="AP31" s="47"/>
      <c r="AQ31" s="47"/>
      <c r="AR31" s="47"/>
      <c r="AS31" s="47"/>
      <c r="AT31" s="47"/>
      <c r="AU31" s="47"/>
      <c r="AV31" s="47"/>
      <c r="AW31" s="47"/>
      <c r="AX31" s="47"/>
      <c r="AY31" s="47"/>
      <c r="AZ31" s="47"/>
      <c r="BA31" s="47"/>
      <c r="BB31" s="47"/>
      <c r="BC31" s="47"/>
      <c r="BD31" s="47"/>
      <c r="BE31" s="47"/>
      <c r="BF31" s="47"/>
      <c r="BG31" s="47"/>
      <c r="BH31" s="47"/>
      <c r="BI31" s="47"/>
      <c r="BJ31" s="47"/>
      <c r="BK31" s="47"/>
      <c r="BL31" s="47"/>
      <c r="BM31" s="47"/>
      <c r="BN31" s="47"/>
      <c r="BO31" s="47"/>
      <c r="BP31" s="47"/>
      <c r="BQ31" s="47"/>
      <c r="BR31" s="47"/>
      <c r="BS31" s="47"/>
      <c r="BT31" s="47"/>
      <c r="BU31" s="47"/>
      <c r="BV31" s="47"/>
      <c r="BW31" s="47"/>
      <c r="BX31" s="47"/>
      <c r="BY31" s="47"/>
      <c r="BZ31" s="47"/>
      <c r="CA31" s="47"/>
      <c r="CB31" s="47"/>
      <c r="CC31" s="47"/>
      <c r="CD31" s="47"/>
      <c r="CE31" s="47"/>
      <c r="CF31" s="47"/>
      <c r="CG31" s="47"/>
      <c r="CH31" s="47"/>
      <c r="CI31" s="47"/>
      <c r="CJ31" s="47"/>
      <c r="CK31" s="47"/>
      <c r="CL31" s="47"/>
      <c r="CM31" s="47"/>
      <c r="CN31" s="47"/>
      <c r="CO31" s="47"/>
      <c r="CP31" s="47"/>
    </row>
    <row r="32" customFormat="false" ht="17" hidden="false" customHeight="false" outlineLevel="0" collapsed="false">
      <c r="B32" s="81" t="n">
        <v>25</v>
      </c>
      <c r="C32" s="51" t="s">
        <v>723</v>
      </c>
      <c r="D32" s="74" t="n">
        <v>8</v>
      </c>
      <c r="E32" s="70" t="n">
        <v>810000</v>
      </c>
      <c r="F32" s="79" t="n">
        <v>21</v>
      </c>
      <c r="H32" s="34" t="s">
        <v>700</v>
      </c>
      <c r="I32" s="68"/>
      <c r="J32" s="69"/>
      <c r="L32" s="49"/>
      <c r="M32" s="81" t="n">
        <v>25</v>
      </c>
      <c r="N32" s="51" t="s">
        <v>724</v>
      </c>
      <c r="O32" s="74" t="n">
        <v>6</v>
      </c>
      <c r="P32" s="70" t="n">
        <v>7.8</v>
      </c>
      <c r="Q32" s="79" t="n">
        <v>16</v>
      </c>
      <c r="R32" s="49"/>
      <c r="S32" s="34" t="s">
        <v>701</v>
      </c>
      <c r="T32" s="73" t="s">
        <v>688</v>
      </c>
      <c r="U32" s="80" t="n">
        <v>2.4E-005</v>
      </c>
      <c r="V32" s="18"/>
      <c r="W32" s="74"/>
      <c r="X32" s="51"/>
      <c r="Y32" s="74"/>
      <c r="Z32" s="74"/>
      <c r="AA32" s="51"/>
      <c r="AC32" s="87"/>
      <c r="AD32" s="74"/>
      <c r="AE32" s="70"/>
      <c r="AG32" s="47"/>
      <c r="AH32" s="47"/>
      <c r="AI32" s="47"/>
      <c r="AJ32" s="47"/>
      <c r="AK32" s="47"/>
      <c r="AL32" s="47"/>
      <c r="AM32" s="47"/>
      <c r="AN32" s="47"/>
      <c r="AO32" s="47"/>
      <c r="AP32" s="47"/>
      <c r="AQ32" s="47"/>
      <c r="AR32" s="47"/>
      <c r="AS32" s="47"/>
      <c r="AT32" s="47"/>
      <c r="AU32" s="47"/>
      <c r="AV32" s="47"/>
      <c r="AW32" s="47"/>
      <c r="AX32" s="47"/>
      <c r="AY32" s="47"/>
      <c r="AZ32" s="47"/>
      <c r="BA32" s="47"/>
      <c r="BB32" s="47"/>
      <c r="BC32" s="47"/>
      <c r="BD32" s="47"/>
      <c r="BE32" s="47"/>
      <c r="BF32" s="47"/>
      <c r="BG32" s="47"/>
      <c r="BH32" s="47"/>
      <c r="BI32" s="47"/>
      <c r="BJ32" s="47"/>
      <c r="BK32" s="47"/>
      <c r="BL32" s="47"/>
      <c r="BM32" s="47"/>
      <c r="BN32" s="47"/>
      <c r="BO32" s="47"/>
      <c r="BP32" s="47"/>
      <c r="BQ32" s="47"/>
      <c r="BR32" s="47"/>
      <c r="BS32" s="47"/>
      <c r="BT32" s="47"/>
      <c r="BU32" s="47"/>
      <c r="BV32" s="47"/>
      <c r="BW32" s="47"/>
      <c r="BX32" s="47"/>
      <c r="BY32" s="47"/>
      <c r="BZ32" s="47"/>
      <c r="CA32" s="47"/>
      <c r="CB32" s="47"/>
      <c r="CC32" s="47"/>
      <c r="CD32" s="47"/>
      <c r="CE32" s="47"/>
      <c r="CF32" s="47"/>
      <c r="CG32" s="47"/>
      <c r="CH32" s="47"/>
      <c r="CI32" s="47"/>
      <c r="CJ32" s="47"/>
      <c r="CK32" s="47"/>
      <c r="CL32" s="47"/>
      <c r="CM32" s="47"/>
      <c r="CN32" s="47"/>
      <c r="CO32" s="47"/>
      <c r="CP32" s="47"/>
    </row>
    <row r="33" customFormat="false" ht="17" hidden="false" customHeight="false" outlineLevel="0" collapsed="false">
      <c r="B33" s="81" t="n">
        <v>26</v>
      </c>
      <c r="C33" s="51" t="s">
        <v>725</v>
      </c>
      <c r="D33" s="74" t="n">
        <v>11</v>
      </c>
      <c r="E33" s="70" t="n">
        <v>1600000</v>
      </c>
      <c r="F33" s="79" t="n">
        <v>21</v>
      </c>
      <c r="H33" s="34" t="s">
        <v>702</v>
      </c>
      <c r="I33" s="83" t="s">
        <v>662</v>
      </c>
      <c r="J33" s="84" t="n">
        <v>1.8234E-007</v>
      </c>
      <c r="L33" s="49"/>
      <c r="M33" s="81" t="n">
        <v>26</v>
      </c>
      <c r="N33" s="51" t="s">
        <v>726</v>
      </c>
      <c r="O33" s="74" t="n">
        <v>28</v>
      </c>
      <c r="P33" s="70" t="n">
        <v>10.8</v>
      </c>
      <c r="Q33" s="79" t="n">
        <v>9</v>
      </c>
      <c r="R33" s="49"/>
      <c r="S33" s="36"/>
      <c r="T33" s="74" t="s">
        <v>727</v>
      </c>
      <c r="U33" s="82" t="n">
        <v>9.6824E-005</v>
      </c>
      <c r="V33" s="18"/>
      <c r="W33" s="74"/>
      <c r="X33" s="51"/>
      <c r="Y33" s="74"/>
      <c r="Z33" s="74"/>
      <c r="AA33" s="51"/>
      <c r="AC33" s="75"/>
      <c r="AD33" s="74"/>
      <c r="AE33" s="70"/>
      <c r="AG33" s="47"/>
      <c r="AH33" s="47"/>
      <c r="AI33" s="47"/>
      <c r="AJ33" s="47"/>
      <c r="AK33" s="47"/>
      <c r="AL33" s="47"/>
      <c r="AM33" s="47"/>
      <c r="AN33" s="47"/>
      <c r="AO33" s="47"/>
      <c r="AP33" s="47"/>
      <c r="AQ33" s="47"/>
      <c r="AR33" s="47"/>
      <c r="AS33" s="47"/>
      <c r="AT33" s="47"/>
      <c r="AU33" s="47"/>
      <c r="AV33" s="47"/>
      <c r="AW33" s="47"/>
      <c r="AX33" s="47"/>
      <c r="AY33" s="47"/>
      <c r="AZ33" s="47"/>
      <c r="BA33" s="47"/>
      <c r="BB33" s="47"/>
      <c r="BC33" s="47"/>
      <c r="BD33" s="47"/>
      <c r="BE33" s="47"/>
      <c r="BF33" s="47"/>
      <c r="BG33" s="47"/>
      <c r="BH33" s="47"/>
      <c r="BI33" s="47"/>
      <c r="BJ33" s="47"/>
      <c r="BK33" s="47"/>
      <c r="BL33" s="47"/>
      <c r="BM33" s="47"/>
      <c r="BN33" s="47"/>
      <c r="BO33" s="47"/>
      <c r="BP33" s="47"/>
      <c r="BQ33" s="47"/>
      <c r="BR33" s="47"/>
      <c r="BS33" s="47"/>
      <c r="BT33" s="47"/>
      <c r="BU33" s="47"/>
      <c r="BV33" s="47"/>
      <c r="BW33" s="47"/>
      <c r="BX33" s="47"/>
      <c r="BY33" s="47"/>
      <c r="BZ33" s="47"/>
      <c r="CA33" s="47"/>
      <c r="CB33" s="47"/>
      <c r="CC33" s="47"/>
      <c r="CD33" s="47"/>
      <c r="CE33" s="47"/>
      <c r="CF33" s="47"/>
      <c r="CG33" s="47"/>
      <c r="CH33" s="47"/>
      <c r="CI33" s="47"/>
      <c r="CJ33" s="47"/>
      <c r="CK33" s="47"/>
      <c r="CL33" s="47"/>
      <c r="CM33" s="47"/>
      <c r="CN33" s="47"/>
      <c r="CO33" s="47"/>
      <c r="CP33" s="47"/>
    </row>
    <row r="34" customFormat="false" ht="17" hidden="false" customHeight="false" outlineLevel="0" collapsed="false">
      <c r="B34" s="81" t="n">
        <v>27</v>
      </c>
      <c r="C34" s="51" t="s">
        <v>728</v>
      </c>
      <c r="D34" s="74" t="n">
        <v>6</v>
      </c>
      <c r="E34" s="70" t="n">
        <v>320000</v>
      </c>
      <c r="F34" s="79" t="n">
        <v>21</v>
      </c>
      <c r="H34" s="34" t="s">
        <v>705</v>
      </c>
      <c r="I34" s="68"/>
      <c r="J34" s="69"/>
      <c r="L34" s="49"/>
      <c r="M34" s="81" t="n">
        <v>27</v>
      </c>
      <c r="N34" s="51" t="s">
        <v>729</v>
      </c>
      <c r="O34" s="74" t="n">
        <v>10</v>
      </c>
      <c r="P34" s="70" t="n">
        <v>11.8</v>
      </c>
      <c r="Q34" s="79" t="n">
        <v>12</v>
      </c>
      <c r="R34" s="49"/>
      <c r="S34" s="34" t="s">
        <v>704</v>
      </c>
      <c r="T34" s="73" t="s">
        <v>730</v>
      </c>
      <c r="U34" s="80" t="n">
        <v>1.1871E-005</v>
      </c>
      <c r="V34" s="18"/>
      <c r="W34" s="74"/>
      <c r="X34" s="51"/>
      <c r="Y34" s="74"/>
      <c r="Z34" s="74"/>
      <c r="AA34" s="51"/>
      <c r="AC34" s="87"/>
      <c r="AD34" s="74"/>
      <c r="AE34" s="70"/>
    </row>
    <row r="35" customFormat="false" ht="17" hidden="false" customHeight="false" outlineLevel="0" collapsed="false">
      <c r="B35" s="81" t="n">
        <v>28</v>
      </c>
      <c r="C35" s="51" t="s">
        <v>731</v>
      </c>
      <c r="D35" s="74" t="n">
        <v>11</v>
      </c>
      <c r="E35" s="70" t="n">
        <v>2600000</v>
      </c>
      <c r="F35" s="79" t="n">
        <v>11</v>
      </c>
      <c r="H35" s="34" t="s">
        <v>708</v>
      </c>
      <c r="I35" s="68"/>
      <c r="J35" s="69"/>
      <c r="L35" s="49"/>
      <c r="M35" s="81" t="n">
        <v>28</v>
      </c>
      <c r="N35" s="51" t="s">
        <v>732</v>
      </c>
      <c r="O35" s="74" t="n">
        <v>6</v>
      </c>
      <c r="P35" s="70" t="n">
        <v>11.9</v>
      </c>
      <c r="Q35" s="79" t="n">
        <v>13</v>
      </c>
      <c r="R35" s="49"/>
      <c r="S35" s="36"/>
      <c r="T35" s="74" t="s">
        <v>733</v>
      </c>
      <c r="U35" s="82" t="n">
        <v>8.8444E-005</v>
      </c>
      <c r="V35" s="18"/>
      <c r="W35" s="74"/>
      <c r="Y35" s="74"/>
      <c r="Z35" s="74"/>
      <c r="AA35" s="51"/>
      <c r="AC35" s="87"/>
      <c r="AD35" s="74"/>
      <c r="AE35" s="70"/>
    </row>
    <row r="36" customFormat="false" ht="17" hidden="false" customHeight="false" outlineLevel="0" collapsed="false">
      <c r="B36" s="81" t="n">
        <v>29</v>
      </c>
      <c r="C36" s="51" t="s">
        <v>734</v>
      </c>
      <c r="D36" s="74" t="n">
        <v>11</v>
      </c>
      <c r="E36" s="70" t="n">
        <v>3300000</v>
      </c>
      <c r="F36" s="79" t="n">
        <v>11</v>
      </c>
      <c r="H36" s="34" t="s">
        <v>712</v>
      </c>
      <c r="I36" s="73" t="s">
        <v>735</v>
      </c>
      <c r="J36" s="80" t="n">
        <v>1.8061E-005</v>
      </c>
      <c r="L36" s="49"/>
      <c r="M36" s="81" t="n">
        <v>29</v>
      </c>
      <c r="N36" s="51" t="s">
        <v>736</v>
      </c>
      <c r="O36" s="74" t="n">
        <v>12</v>
      </c>
      <c r="P36" s="70" t="n">
        <v>12.8</v>
      </c>
      <c r="Q36" s="79" t="n">
        <v>17</v>
      </c>
      <c r="R36" s="49"/>
      <c r="S36" s="34" t="s">
        <v>706</v>
      </c>
      <c r="T36" s="83" t="s">
        <v>737</v>
      </c>
      <c r="U36" s="84" t="n">
        <v>5.789E-008</v>
      </c>
      <c r="V36" s="18"/>
      <c r="W36" s="74"/>
      <c r="Y36" s="74"/>
      <c r="Z36" s="74"/>
      <c r="AA36" s="51"/>
      <c r="AC36" s="87"/>
      <c r="AD36" s="74"/>
      <c r="AE36" s="70"/>
    </row>
    <row r="37" customFormat="false" ht="17" hidden="false" customHeight="false" outlineLevel="0" collapsed="false">
      <c r="B37" s="81" t="n">
        <v>30</v>
      </c>
      <c r="C37" s="51" t="s">
        <v>738</v>
      </c>
      <c r="D37" s="74" t="n">
        <v>11</v>
      </c>
      <c r="E37" s="70" t="n">
        <v>7200000</v>
      </c>
      <c r="F37" s="79" t="n">
        <v>11</v>
      </c>
      <c r="H37" s="36"/>
      <c r="I37" s="74" t="s">
        <v>660</v>
      </c>
      <c r="J37" s="82" t="n">
        <v>2.3947E-005</v>
      </c>
      <c r="K37" s="70"/>
      <c r="L37" s="49"/>
      <c r="M37" s="81" t="n">
        <v>30</v>
      </c>
      <c r="N37" s="51" t="s">
        <v>739</v>
      </c>
      <c r="O37" s="74" t="n">
        <v>7</v>
      </c>
      <c r="P37" s="70" t="n">
        <v>13.7</v>
      </c>
      <c r="Q37" s="79" t="n">
        <v>16</v>
      </c>
      <c r="R37" s="49"/>
      <c r="S37" s="36"/>
      <c r="T37" s="74" t="s">
        <v>740</v>
      </c>
      <c r="U37" s="82" t="n">
        <v>4.5843E-005</v>
      </c>
      <c r="V37" s="18"/>
      <c r="W37" s="74"/>
      <c r="Y37" s="74"/>
      <c r="Z37" s="74"/>
      <c r="AA37" s="51"/>
      <c r="AC37" s="87"/>
      <c r="AD37" s="74"/>
      <c r="AE37" s="70"/>
    </row>
    <row r="38" customFormat="false" ht="17" hidden="false" customHeight="false" outlineLevel="0" collapsed="false">
      <c r="B38" s="81" t="n">
        <v>31</v>
      </c>
      <c r="C38" s="51" t="s">
        <v>741</v>
      </c>
      <c r="D38" s="74" t="n">
        <v>6</v>
      </c>
      <c r="E38" s="70" t="n">
        <v>7900000</v>
      </c>
      <c r="F38" s="79" t="n">
        <v>20</v>
      </c>
      <c r="H38" s="34" t="s">
        <v>715</v>
      </c>
      <c r="I38" s="68"/>
      <c r="J38" s="69"/>
      <c r="L38" s="49"/>
      <c r="M38" s="81" t="n">
        <v>31</v>
      </c>
      <c r="N38" s="51" t="s">
        <v>742</v>
      </c>
      <c r="O38" s="74" t="n">
        <v>18</v>
      </c>
      <c r="P38" s="70" t="n">
        <v>16.5</v>
      </c>
      <c r="Q38" s="79" t="n">
        <v>8</v>
      </c>
      <c r="R38" s="49"/>
      <c r="S38" s="36"/>
      <c r="T38" s="74" t="s">
        <v>743</v>
      </c>
      <c r="U38" s="82" t="n">
        <v>8.7626E-005</v>
      </c>
      <c r="V38" s="18"/>
      <c r="W38" s="74"/>
      <c r="Y38" s="74"/>
      <c r="Z38" s="74"/>
      <c r="AA38" s="51"/>
      <c r="AC38" s="87"/>
      <c r="AD38" s="74"/>
      <c r="AE38" s="70"/>
    </row>
    <row r="39" customFormat="false" ht="17" hidden="false" customHeight="false" outlineLevel="0" collapsed="false">
      <c r="B39" s="93" t="n">
        <v>32</v>
      </c>
      <c r="C39" s="94" t="s">
        <v>744</v>
      </c>
      <c r="D39" s="95" t="n">
        <v>11</v>
      </c>
      <c r="E39" s="96" t="n">
        <v>2200000</v>
      </c>
      <c r="F39" s="97" t="n">
        <v>15</v>
      </c>
      <c r="H39" s="34" t="s">
        <v>719</v>
      </c>
      <c r="I39" s="73" t="s">
        <v>745</v>
      </c>
      <c r="J39" s="80" t="n">
        <v>5.0657E-005</v>
      </c>
      <c r="L39" s="49"/>
      <c r="M39" s="81" t="n">
        <v>32</v>
      </c>
      <c r="N39" s="51" t="s">
        <v>746</v>
      </c>
      <c r="O39" s="74" t="n">
        <v>6</v>
      </c>
      <c r="P39" s="70" t="n">
        <v>17.8</v>
      </c>
      <c r="Q39" s="79" t="n">
        <v>17</v>
      </c>
      <c r="R39" s="49"/>
      <c r="S39" s="34" t="s">
        <v>710</v>
      </c>
      <c r="T39" s="73" t="s">
        <v>654</v>
      </c>
      <c r="U39" s="80" t="n">
        <v>5.8752E-006</v>
      </c>
      <c r="V39" s="18"/>
      <c r="W39" s="74"/>
      <c r="Y39" s="74"/>
      <c r="Z39" s="74"/>
      <c r="AA39" s="51"/>
      <c r="AC39" s="75"/>
      <c r="AD39" s="74"/>
      <c r="AE39" s="70"/>
    </row>
    <row r="40" customFormat="false" ht="17" hidden="false" customHeight="false" outlineLevel="0" collapsed="false">
      <c r="B40" s="74"/>
      <c r="H40" s="34" t="s">
        <v>723</v>
      </c>
      <c r="I40" s="68"/>
      <c r="J40" s="69"/>
      <c r="L40" s="49"/>
      <c r="M40" s="81" t="n">
        <v>33</v>
      </c>
      <c r="N40" s="51" t="s">
        <v>747</v>
      </c>
      <c r="O40" s="74" t="n">
        <v>12</v>
      </c>
      <c r="P40" s="70" t="n">
        <v>24.9</v>
      </c>
      <c r="Q40" s="79" t="n">
        <v>10</v>
      </c>
      <c r="R40" s="49"/>
      <c r="S40" s="34" t="s">
        <v>713</v>
      </c>
      <c r="T40" s="68"/>
      <c r="U40" s="69"/>
      <c r="V40" s="18"/>
      <c r="W40" s="74"/>
      <c r="Y40" s="74"/>
      <c r="Z40" s="74"/>
      <c r="AA40" s="51"/>
      <c r="AC40" s="87"/>
      <c r="AD40" s="74"/>
      <c r="AE40" s="70"/>
    </row>
    <row r="41" customFormat="false" ht="17" hidden="false" customHeight="false" outlineLevel="0" collapsed="false">
      <c r="B41" s="74"/>
      <c r="H41" s="34" t="s">
        <v>725</v>
      </c>
      <c r="I41" s="68"/>
      <c r="J41" s="69"/>
      <c r="K41" s="70"/>
      <c r="L41" s="49"/>
      <c r="M41" s="81" t="n">
        <v>34</v>
      </c>
      <c r="N41" s="51" t="s">
        <v>748</v>
      </c>
      <c r="O41" s="74" t="n">
        <v>29</v>
      </c>
      <c r="P41" s="70" t="n">
        <v>33.5</v>
      </c>
      <c r="Q41" s="79" t="n">
        <v>11</v>
      </c>
      <c r="R41" s="49"/>
      <c r="S41" s="90" t="s">
        <v>717</v>
      </c>
      <c r="T41" s="91"/>
      <c r="U41" s="92"/>
      <c r="V41" s="18"/>
      <c r="W41" s="74"/>
      <c r="Y41" s="74"/>
      <c r="Z41" s="74"/>
      <c r="AA41" s="51"/>
      <c r="AC41" s="75"/>
      <c r="AD41" s="74"/>
      <c r="AE41" s="70"/>
    </row>
    <row r="42" customFormat="false" ht="17" hidden="false" customHeight="false" outlineLevel="0" collapsed="false">
      <c r="B42" s="74"/>
      <c r="E42" s="98"/>
      <c r="H42" s="34" t="s">
        <v>728</v>
      </c>
      <c r="I42" s="73" t="s">
        <v>749</v>
      </c>
      <c r="J42" s="80" t="n">
        <v>5.5412E-006</v>
      </c>
      <c r="K42" s="70"/>
      <c r="L42" s="49"/>
      <c r="M42" s="93" t="n">
        <v>35</v>
      </c>
      <c r="N42" s="94" t="s">
        <v>750</v>
      </c>
      <c r="O42" s="95" t="n">
        <v>6</v>
      </c>
      <c r="P42" s="96" t="n">
        <v>34</v>
      </c>
      <c r="Q42" s="97" t="n">
        <v>17</v>
      </c>
      <c r="R42" s="49"/>
      <c r="S42" s="34" t="s">
        <v>721</v>
      </c>
      <c r="T42" s="73" t="s">
        <v>751</v>
      </c>
      <c r="U42" s="80" t="n">
        <v>8.9692E-005</v>
      </c>
      <c r="V42" s="18"/>
      <c r="W42" s="74"/>
      <c r="Y42" s="74"/>
      <c r="Z42" s="74"/>
      <c r="AA42" s="51"/>
      <c r="AC42" s="75"/>
      <c r="AD42" s="74"/>
      <c r="AE42" s="70"/>
    </row>
    <row r="43" customFormat="false" ht="17" hidden="false" customHeight="false" outlineLevel="0" collapsed="false">
      <c r="B43" s="74"/>
      <c r="E43" s="98"/>
      <c r="H43" s="34" t="s">
        <v>731</v>
      </c>
      <c r="I43" s="73" t="s">
        <v>752</v>
      </c>
      <c r="J43" s="80" t="n">
        <v>6.2805E-006</v>
      </c>
      <c r="K43" s="70"/>
      <c r="L43" s="49"/>
      <c r="M43" s="74"/>
      <c r="N43" s="1"/>
      <c r="O43" s="18"/>
      <c r="P43" s="18"/>
      <c r="Q43" s="18"/>
      <c r="R43" s="49"/>
      <c r="S43" s="90" t="s">
        <v>724</v>
      </c>
      <c r="T43" s="99" t="s">
        <v>694</v>
      </c>
      <c r="U43" s="100" t="n">
        <v>2.5812E-006</v>
      </c>
      <c r="V43" s="18"/>
      <c r="W43" s="74"/>
      <c r="Y43" s="74"/>
      <c r="Z43" s="74"/>
      <c r="AA43" s="51"/>
      <c r="AC43" s="87"/>
      <c r="AD43" s="74"/>
      <c r="AE43" s="70"/>
    </row>
    <row r="44" customFormat="false" ht="17" hidden="false" customHeight="false" outlineLevel="0" collapsed="false">
      <c r="B44" s="74"/>
      <c r="E44" s="98"/>
      <c r="H44" s="36"/>
      <c r="I44" s="74" t="s">
        <v>733</v>
      </c>
      <c r="J44" s="82" t="n">
        <v>1.1282E-005</v>
      </c>
      <c r="K44" s="70"/>
      <c r="L44" s="49"/>
      <c r="M44" s="74"/>
      <c r="Q44" s="18"/>
      <c r="R44" s="49"/>
      <c r="S44" s="36" t="s">
        <v>726</v>
      </c>
      <c r="T44" s="88" t="s">
        <v>753</v>
      </c>
      <c r="U44" s="89" t="n">
        <v>3.9715E-007</v>
      </c>
      <c r="V44" s="18"/>
      <c r="W44" s="74"/>
      <c r="Y44" s="74"/>
      <c r="Z44" s="74"/>
      <c r="AA44" s="51"/>
      <c r="AC44" s="87"/>
      <c r="AD44" s="74"/>
      <c r="AE44" s="70"/>
    </row>
    <row r="45" customFormat="false" ht="17" hidden="false" customHeight="false" outlineLevel="0" collapsed="false">
      <c r="B45" s="74"/>
      <c r="E45" s="98"/>
      <c r="H45" s="36"/>
      <c r="I45" s="74" t="s">
        <v>711</v>
      </c>
      <c r="J45" s="82" t="n">
        <v>9.7326E-005</v>
      </c>
      <c r="K45" s="70"/>
      <c r="L45" s="49"/>
      <c r="M45" s="74"/>
      <c r="Q45" s="18"/>
      <c r="R45" s="49"/>
      <c r="S45" s="36"/>
      <c r="T45" s="74" t="s">
        <v>754</v>
      </c>
      <c r="U45" s="82" t="n">
        <v>2.2643E-006</v>
      </c>
      <c r="V45" s="18"/>
      <c r="W45" s="74"/>
      <c r="Y45" s="74"/>
      <c r="Z45" s="74"/>
      <c r="AA45" s="51"/>
      <c r="AC45" s="87"/>
      <c r="AD45" s="74"/>
      <c r="AE45" s="70"/>
    </row>
    <row r="46" customFormat="false" ht="17" hidden="false" customHeight="false" outlineLevel="0" collapsed="false">
      <c r="E46" s="98"/>
      <c r="H46" s="34" t="s">
        <v>734</v>
      </c>
      <c r="I46" s="73" t="s">
        <v>755</v>
      </c>
      <c r="J46" s="80" t="n">
        <v>4.2892E-006</v>
      </c>
      <c r="K46" s="70"/>
      <c r="L46" s="49"/>
      <c r="M46" s="74"/>
      <c r="Q46" s="18"/>
      <c r="R46" s="49"/>
      <c r="S46" s="36"/>
      <c r="T46" s="74" t="s">
        <v>756</v>
      </c>
      <c r="U46" s="82" t="n">
        <v>2.6182E-006</v>
      </c>
      <c r="V46" s="18"/>
      <c r="W46" s="74"/>
      <c r="Y46" s="74"/>
      <c r="Z46" s="74"/>
      <c r="AA46" s="51"/>
      <c r="AC46" s="87"/>
      <c r="AD46" s="74"/>
      <c r="AE46" s="70"/>
    </row>
    <row r="47" customFormat="false" ht="17" hidden="false" customHeight="false" outlineLevel="0" collapsed="false">
      <c r="E47" s="98"/>
      <c r="H47" s="36"/>
      <c r="I47" s="74" t="s">
        <v>757</v>
      </c>
      <c r="J47" s="82" t="n">
        <v>1.7875E-005</v>
      </c>
      <c r="K47" s="70"/>
      <c r="L47" s="49"/>
      <c r="M47" s="74"/>
      <c r="Q47" s="18"/>
      <c r="R47" s="49"/>
      <c r="S47" s="36"/>
      <c r="T47" s="74" t="s">
        <v>758</v>
      </c>
      <c r="U47" s="82" t="n">
        <v>7.0009E-006</v>
      </c>
      <c r="V47" s="18"/>
      <c r="W47" s="74"/>
      <c r="Y47" s="74"/>
      <c r="Z47" s="74"/>
      <c r="AA47" s="51"/>
      <c r="AC47" s="87"/>
      <c r="AD47" s="74"/>
      <c r="AE47" s="70"/>
    </row>
    <row r="48" customFormat="false" ht="17" hidden="false" customHeight="false" outlineLevel="0" collapsed="false">
      <c r="E48" s="98"/>
      <c r="H48" s="36"/>
      <c r="I48" s="74" t="s">
        <v>660</v>
      </c>
      <c r="J48" s="82" t="n">
        <v>2.0527E-005</v>
      </c>
      <c r="K48" s="70"/>
      <c r="L48" s="49"/>
      <c r="M48" s="101"/>
      <c r="Q48" s="18"/>
      <c r="R48" s="49"/>
      <c r="S48" s="36"/>
      <c r="T48" s="74" t="s">
        <v>759</v>
      </c>
      <c r="U48" s="82" t="n">
        <v>7.556E-006</v>
      </c>
      <c r="V48" s="18"/>
      <c r="W48" s="74"/>
      <c r="Y48" s="74"/>
      <c r="Z48" s="74"/>
      <c r="AA48" s="51"/>
      <c r="AC48" s="75"/>
      <c r="AD48" s="74"/>
      <c r="AE48" s="70"/>
    </row>
    <row r="49" customFormat="false" ht="17" hidden="false" customHeight="false" outlineLevel="0" collapsed="false">
      <c r="E49" s="98"/>
      <c r="H49" s="34" t="s">
        <v>738</v>
      </c>
      <c r="I49" s="83" t="s">
        <v>760</v>
      </c>
      <c r="J49" s="84" t="n">
        <v>3.4294E-007</v>
      </c>
      <c r="K49" s="70"/>
      <c r="L49" s="49"/>
      <c r="N49" s="1"/>
      <c r="O49" s="18"/>
      <c r="P49" s="18"/>
      <c r="Q49" s="18"/>
      <c r="R49" s="49"/>
      <c r="S49" s="36"/>
      <c r="T49" s="74" t="s">
        <v>761</v>
      </c>
      <c r="U49" s="82" t="n">
        <v>1.5802E-005</v>
      </c>
      <c r="V49" s="18"/>
      <c r="W49" s="74"/>
      <c r="Y49" s="74"/>
      <c r="Z49" s="74"/>
      <c r="AA49" s="51"/>
      <c r="AC49" s="87"/>
      <c r="AD49" s="74"/>
      <c r="AE49" s="70"/>
    </row>
    <row r="50" customFormat="false" ht="17" hidden="false" customHeight="false" outlineLevel="0" collapsed="false">
      <c r="E50" s="98"/>
      <c r="H50" s="36"/>
      <c r="I50" s="74" t="s">
        <v>660</v>
      </c>
      <c r="J50" s="82" t="n">
        <v>1.4834E-006</v>
      </c>
      <c r="K50" s="70"/>
      <c r="L50" s="49"/>
      <c r="N50" s="1"/>
      <c r="O50" s="18"/>
      <c r="P50" s="18"/>
      <c r="Q50" s="18"/>
      <c r="R50" s="49"/>
      <c r="S50" s="36"/>
      <c r="T50" s="74" t="s">
        <v>762</v>
      </c>
      <c r="U50" s="82" t="n">
        <v>1.7347E-005</v>
      </c>
      <c r="V50" s="18"/>
      <c r="W50" s="74"/>
      <c r="Y50" s="74"/>
      <c r="Z50" s="74"/>
      <c r="AA50" s="51"/>
      <c r="AC50" s="75"/>
      <c r="AD50" s="74"/>
      <c r="AE50" s="70"/>
    </row>
    <row r="51" customFormat="false" ht="17" hidden="false" customHeight="false" outlineLevel="0" collapsed="false">
      <c r="E51" s="98"/>
      <c r="H51" s="36"/>
      <c r="I51" s="74" t="s">
        <v>668</v>
      </c>
      <c r="J51" s="82" t="n">
        <v>3.2454E-005</v>
      </c>
      <c r="K51" s="70"/>
      <c r="L51" s="49"/>
      <c r="N51" s="1"/>
      <c r="O51" s="18"/>
      <c r="P51" s="18"/>
      <c r="Q51" s="18"/>
      <c r="R51" s="49"/>
      <c r="S51" s="34" t="s">
        <v>729</v>
      </c>
      <c r="T51" s="68"/>
      <c r="U51" s="69"/>
      <c r="V51" s="18"/>
      <c r="W51" s="74"/>
      <c r="Y51" s="74"/>
      <c r="Z51" s="74"/>
      <c r="AA51" s="51"/>
      <c r="AC51" s="87"/>
      <c r="AD51" s="74"/>
      <c r="AE51" s="70"/>
    </row>
    <row r="52" customFormat="false" ht="17" hidden="false" customHeight="false" outlineLevel="0" collapsed="false">
      <c r="E52" s="98"/>
      <c r="H52" s="34" t="s">
        <v>741</v>
      </c>
      <c r="I52" s="83" t="s">
        <v>763</v>
      </c>
      <c r="J52" s="84" t="n">
        <v>3.4256E-008</v>
      </c>
      <c r="K52" s="70"/>
      <c r="L52" s="49"/>
      <c r="N52" s="1"/>
      <c r="O52" s="18"/>
      <c r="P52" s="18"/>
      <c r="Q52" s="18"/>
      <c r="R52" s="49"/>
      <c r="S52" s="34" t="s">
        <v>732</v>
      </c>
      <c r="T52" s="68"/>
      <c r="U52" s="69"/>
      <c r="V52" s="18"/>
      <c r="W52" s="74"/>
      <c r="Y52" s="74"/>
      <c r="Z52" s="74"/>
      <c r="AA52" s="51"/>
      <c r="AC52" s="87"/>
      <c r="AD52" s="74"/>
      <c r="AE52" s="70"/>
    </row>
    <row r="53" customFormat="false" ht="17" hidden="false" customHeight="false" outlineLevel="0" collapsed="false">
      <c r="E53" s="98"/>
      <c r="H53" s="34" t="s">
        <v>744</v>
      </c>
      <c r="I53" s="83" t="s">
        <v>664</v>
      </c>
      <c r="J53" s="84" t="n">
        <v>6.2913E-008</v>
      </c>
      <c r="K53" s="70"/>
      <c r="L53" s="49"/>
      <c r="N53" s="1"/>
      <c r="O53" s="18"/>
      <c r="P53" s="18"/>
      <c r="Q53" s="18"/>
      <c r="R53" s="49"/>
      <c r="S53" s="34" t="s">
        <v>736</v>
      </c>
      <c r="T53" s="73" t="s">
        <v>711</v>
      </c>
      <c r="U53" s="80" t="n">
        <v>8.499E-005</v>
      </c>
      <c r="V53" s="18"/>
      <c r="W53" s="74"/>
      <c r="Y53" s="74"/>
      <c r="Z53" s="74"/>
      <c r="AA53" s="51"/>
      <c r="AC53" s="87"/>
      <c r="AD53" s="74"/>
      <c r="AE53" s="70"/>
    </row>
    <row r="54" customFormat="false" ht="17" hidden="false" customHeight="false" outlineLevel="0" collapsed="false">
      <c r="E54" s="98"/>
      <c r="H54" s="36"/>
      <c r="I54" s="88" t="s">
        <v>764</v>
      </c>
      <c r="J54" s="89" t="n">
        <v>4.1502E-007</v>
      </c>
      <c r="K54" s="70"/>
      <c r="L54" s="49"/>
      <c r="N54" s="1"/>
      <c r="O54" s="18"/>
      <c r="P54" s="18"/>
      <c r="Q54" s="18"/>
      <c r="R54" s="49"/>
      <c r="S54" s="34" t="s">
        <v>739</v>
      </c>
      <c r="T54" s="73" t="s">
        <v>765</v>
      </c>
      <c r="U54" s="80" t="n">
        <v>5.1494E-005</v>
      </c>
      <c r="V54" s="18"/>
      <c r="W54" s="74"/>
      <c r="Y54" s="74"/>
      <c r="Z54" s="74"/>
      <c r="AA54" s="51"/>
      <c r="AC54" s="87"/>
      <c r="AD54" s="74"/>
      <c r="AE54" s="70"/>
    </row>
    <row r="55" customFormat="false" ht="17" hidden="false" customHeight="false" outlineLevel="0" collapsed="false">
      <c r="E55" s="98"/>
      <c r="H55" s="36"/>
      <c r="I55" s="88" t="s">
        <v>671</v>
      </c>
      <c r="J55" s="89" t="n">
        <v>5.9167E-007</v>
      </c>
      <c r="K55" s="70"/>
      <c r="L55" s="49"/>
      <c r="N55" s="1"/>
      <c r="O55" s="18"/>
      <c r="P55" s="18"/>
      <c r="Q55" s="18"/>
      <c r="R55" s="49"/>
      <c r="S55" s="34" t="s">
        <v>742</v>
      </c>
      <c r="T55" s="68"/>
      <c r="U55" s="69"/>
      <c r="V55" s="18"/>
      <c r="W55" s="74"/>
      <c r="Y55" s="74"/>
      <c r="Z55" s="74"/>
      <c r="AA55" s="51"/>
      <c r="AC55" s="87"/>
      <c r="AD55" s="74"/>
      <c r="AE55" s="70"/>
    </row>
    <row r="56" customFormat="false" ht="17" hidden="false" customHeight="false" outlineLevel="0" collapsed="false">
      <c r="E56" s="98"/>
      <c r="H56" s="36"/>
      <c r="I56" s="88" t="s">
        <v>756</v>
      </c>
      <c r="J56" s="89" t="n">
        <v>8.133E-007</v>
      </c>
      <c r="K56" s="70"/>
      <c r="L56" s="49"/>
      <c r="N56" s="1"/>
      <c r="O56" s="18"/>
      <c r="P56" s="18"/>
      <c r="Q56" s="18"/>
      <c r="R56" s="49"/>
      <c r="S56" s="34" t="s">
        <v>746</v>
      </c>
      <c r="T56" s="68"/>
      <c r="U56" s="69"/>
      <c r="V56" s="18"/>
      <c r="W56" s="74"/>
      <c r="Y56" s="74"/>
      <c r="Z56" s="74"/>
      <c r="AA56" s="51"/>
      <c r="AC56" s="75"/>
      <c r="AD56" s="74"/>
      <c r="AE56" s="70"/>
    </row>
    <row r="57" customFormat="false" ht="17" hidden="false" customHeight="false" outlineLevel="0" collapsed="false">
      <c r="E57" s="98"/>
      <c r="H57" s="36"/>
      <c r="I57" s="88" t="s">
        <v>766</v>
      </c>
      <c r="J57" s="89" t="n">
        <v>9.6216E-007</v>
      </c>
      <c r="K57" s="70"/>
      <c r="L57" s="49"/>
      <c r="N57" s="1"/>
      <c r="O57" s="18"/>
      <c r="P57" s="18"/>
      <c r="Q57" s="18"/>
      <c r="R57" s="49"/>
      <c r="S57" s="34" t="s">
        <v>747</v>
      </c>
      <c r="T57" s="73" t="s">
        <v>694</v>
      </c>
      <c r="U57" s="80" t="n">
        <v>6.3501E-005</v>
      </c>
      <c r="V57" s="18"/>
      <c r="W57" s="74"/>
      <c r="X57" s="51"/>
      <c r="Y57" s="74"/>
      <c r="Z57" s="74"/>
      <c r="AA57" s="51"/>
      <c r="AC57" s="87"/>
      <c r="AD57" s="74"/>
      <c r="AE57" s="70"/>
    </row>
    <row r="58" customFormat="false" ht="17" hidden="false" customHeight="false" outlineLevel="0" collapsed="false">
      <c r="E58" s="98"/>
      <c r="H58" s="38"/>
      <c r="I58" s="95" t="s">
        <v>767</v>
      </c>
      <c r="J58" s="102" t="n">
        <v>6.1233E-005</v>
      </c>
      <c r="K58" s="70"/>
      <c r="L58" s="49"/>
      <c r="N58" s="1"/>
      <c r="O58" s="18"/>
      <c r="P58" s="18"/>
      <c r="Q58" s="18"/>
      <c r="R58" s="49"/>
      <c r="S58" s="34" t="s">
        <v>748</v>
      </c>
      <c r="T58" s="73" t="s">
        <v>768</v>
      </c>
      <c r="U58" s="80" t="n">
        <v>1.7287E-005</v>
      </c>
      <c r="V58" s="18"/>
      <c r="W58" s="74"/>
      <c r="X58" s="51"/>
      <c r="Y58" s="74"/>
      <c r="Z58" s="74"/>
      <c r="AA58" s="51"/>
      <c r="AC58" s="75"/>
      <c r="AD58" s="74"/>
      <c r="AE58" s="70"/>
    </row>
    <row r="59" customFormat="false" ht="17" hidden="false" customHeight="false" outlineLevel="0" collapsed="false">
      <c r="E59" s="98"/>
      <c r="K59" s="70"/>
      <c r="L59" s="49"/>
      <c r="N59" s="1"/>
      <c r="O59" s="18"/>
      <c r="P59" s="18"/>
      <c r="Q59" s="18"/>
      <c r="R59" s="49"/>
      <c r="S59" s="36"/>
      <c r="T59" s="74" t="s">
        <v>769</v>
      </c>
      <c r="U59" s="82" t="n">
        <v>3.597E-005</v>
      </c>
      <c r="V59" s="18"/>
      <c r="W59" s="74"/>
      <c r="X59" s="51"/>
      <c r="Y59" s="74"/>
      <c r="Z59" s="74"/>
      <c r="AA59" s="51"/>
      <c r="AC59" s="87"/>
      <c r="AD59" s="74"/>
      <c r="AE59" s="70"/>
    </row>
    <row r="60" customFormat="false" ht="17" hidden="false" customHeight="false" outlineLevel="0" collapsed="false">
      <c r="E60" s="98"/>
      <c r="K60" s="70"/>
      <c r="L60" s="49"/>
      <c r="N60" s="1"/>
      <c r="O60" s="18"/>
      <c r="P60" s="18"/>
      <c r="Q60" s="18"/>
      <c r="R60" s="49"/>
      <c r="S60" s="36"/>
      <c r="T60" s="74" t="s">
        <v>660</v>
      </c>
      <c r="U60" s="82" t="n">
        <v>4.9593E-005</v>
      </c>
      <c r="V60" s="18"/>
      <c r="W60" s="74"/>
      <c r="X60" s="51"/>
      <c r="Y60" s="74"/>
      <c r="Z60" s="74"/>
      <c r="AA60" s="51"/>
      <c r="AC60" s="87"/>
      <c r="AD60" s="74"/>
      <c r="AE60" s="70"/>
    </row>
    <row r="61" customFormat="false" ht="17" hidden="false" customHeight="false" outlineLevel="0" collapsed="false">
      <c r="E61" s="98"/>
      <c r="K61" s="70"/>
      <c r="L61" s="49"/>
      <c r="N61" s="1"/>
      <c r="O61" s="18"/>
      <c r="P61" s="18"/>
      <c r="Q61" s="18"/>
      <c r="R61" s="18"/>
      <c r="S61" s="90" t="s">
        <v>750</v>
      </c>
      <c r="T61" s="103"/>
      <c r="U61" s="104"/>
      <c r="V61" s="18"/>
      <c r="AC61" s="87"/>
      <c r="AD61" s="74"/>
      <c r="AE61" s="70"/>
    </row>
    <row r="62" customFormat="false" ht="17" hidden="false" customHeight="false" outlineLevel="0" collapsed="false">
      <c r="E62" s="98"/>
      <c r="K62" s="70"/>
      <c r="L62" s="49"/>
      <c r="N62" s="1"/>
      <c r="O62" s="18"/>
      <c r="P62" s="18"/>
      <c r="Q62" s="18"/>
      <c r="R62" s="18"/>
      <c r="V62" s="18"/>
      <c r="AC62" s="87"/>
      <c r="AD62" s="74"/>
      <c r="AE62" s="70"/>
    </row>
    <row r="63" customFormat="false" ht="17" hidden="false" customHeight="false" outlineLevel="0" collapsed="false">
      <c r="E63" s="98"/>
      <c r="K63" s="70"/>
      <c r="L63" s="49"/>
      <c r="N63" s="1"/>
      <c r="O63" s="18"/>
      <c r="P63" s="18"/>
      <c r="Q63" s="18"/>
      <c r="R63" s="18"/>
      <c r="V63" s="18"/>
      <c r="AC63" s="87"/>
      <c r="AD63" s="74"/>
      <c r="AE63" s="70"/>
    </row>
    <row r="64" customFormat="false" ht="17" hidden="false" customHeight="false" outlineLevel="0" collapsed="false">
      <c r="E64" s="98"/>
      <c r="L64" s="49"/>
      <c r="N64" s="1"/>
      <c r="O64" s="18"/>
      <c r="P64" s="18"/>
      <c r="Q64" s="18"/>
      <c r="R64" s="18"/>
      <c r="V64" s="18"/>
      <c r="AC64" s="75"/>
      <c r="AD64" s="74"/>
      <c r="AE64" s="70"/>
    </row>
    <row r="65" customFormat="false" ht="17" hidden="false" customHeight="false" outlineLevel="0" collapsed="false">
      <c r="E65" s="98"/>
      <c r="L65" s="49"/>
      <c r="N65" s="1"/>
      <c r="O65" s="18"/>
      <c r="P65" s="18"/>
      <c r="Q65" s="18"/>
      <c r="R65" s="18"/>
      <c r="V65" s="18"/>
      <c r="AC65" s="87"/>
      <c r="AD65" s="74"/>
      <c r="AE65" s="70"/>
    </row>
    <row r="66" customFormat="false" ht="17" hidden="false" customHeight="false" outlineLevel="0" collapsed="false">
      <c r="E66" s="98"/>
      <c r="L66" s="49"/>
      <c r="N66" s="1"/>
      <c r="O66" s="18"/>
      <c r="P66" s="18"/>
      <c r="Q66" s="18"/>
      <c r="R66" s="18"/>
      <c r="V66" s="18"/>
      <c r="AC66" s="87"/>
      <c r="AD66" s="74"/>
      <c r="AE66" s="70"/>
    </row>
    <row r="67" customFormat="false" ht="17" hidden="false" customHeight="false" outlineLevel="0" collapsed="false">
      <c r="E67" s="98"/>
      <c r="L67" s="49"/>
      <c r="N67" s="1"/>
      <c r="O67" s="18"/>
      <c r="P67" s="18"/>
      <c r="Q67" s="18"/>
      <c r="R67" s="18"/>
      <c r="V67" s="18"/>
      <c r="AC67" s="87"/>
      <c r="AD67" s="74"/>
      <c r="AE67" s="70"/>
    </row>
    <row r="68" customFormat="false" ht="17" hidden="false" customHeight="false" outlineLevel="0" collapsed="false">
      <c r="E68" s="98"/>
      <c r="L68" s="49"/>
      <c r="N68" s="1"/>
      <c r="O68" s="18"/>
      <c r="P68" s="18"/>
      <c r="Q68" s="18"/>
      <c r="R68" s="18"/>
      <c r="V68" s="18"/>
      <c r="AC68" s="87"/>
      <c r="AD68" s="74"/>
      <c r="AE68" s="70"/>
    </row>
    <row r="69" customFormat="false" ht="17" hidden="false" customHeight="false" outlineLevel="0" collapsed="false">
      <c r="E69" s="98"/>
      <c r="L69" s="49"/>
      <c r="N69" s="1"/>
      <c r="O69" s="18"/>
      <c r="P69" s="18"/>
      <c r="Q69" s="18"/>
      <c r="R69" s="18"/>
      <c r="V69" s="18"/>
      <c r="AC69" s="75"/>
      <c r="AD69" s="74"/>
      <c r="AE69" s="70"/>
    </row>
    <row r="70" customFormat="false" ht="17" hidden="false" customHeight="false" outlineLevel="0" collapsed="false">
      <c r="E70" s="98"/>
      <c r="L70" s="49"/>
      <c r="N70" s="1"/>
      <c r="O70" s="74"/>
      <c r="P70" s="70"/>
      <c r="Q70" s="18"/>
      <c r="R70" s="18"/>
      <c r="V70" s="18"/>
      <c r="AC70" s="75"/>
      <c r="AD70" s="74"/>
      <c r="AE70" s="70"/>
    </row>
    <row r="71" customFormat="false" ht="17" hidden="false" customHeight="false" outlineLevel="0" collapsed="false">
      <c r="E71" s="98"/>
      <c r="L71" s="49"/>
      <c r="N71" s="1"/>
      <c r="O71" s="18"/>
      <c r="P71" s="18"/>
      <c r="Q71" s="18"/>
      <c r="R71" s="18"/>
      <c r="V71" s="18"/>
      <c r="AC71" s="75"/>
      <c r="AD71" s="74"/>
      <c r="AE71" s="70"/>
    </row>
    <row r="72" customFormat="false" ht="17" hidden="false" customHeight="false" outlineLevel="0" collapsed="false">
      <c r="E72" s="98"/>
      <c r="L72" s="49"/>
      <c r="N72" s="1"/>
      <c r="O72" s="18"/>
      <c r="P72" s="18"/>
      <c r="Q72" s="18"/>
      <c r="R72" s="18"/>
      <c r="V72" s="18"/>
      <c r="AC72" s="75"/>
      <c r="AD72" s="74"/>
      <c r="AE72" s="70"/>
    </row>
    <row r="73" customFormat="false" ht="17" hidden="false" customHeight="false" outlineLevel="0" collapsed="false">
      <c r="E73" s="98"/>
      <c r="L73" s="49"/>
      <c r="N73" s="49"/>
      <c r="O73" s="18"/>
      <c r="P73" s="18"/>
      <c r="Q73" s="18"/>
      <c r="R73" s="105"/>
      <c r="V73" s="18"/>
      <c r="AC73" s="75"/>
      <c r="AD73" s="74"/>
      <c r="AE73" s="70"/>
    </row>
    <row r="74" customFormat="false" ht="17" hidden="false" customHeight="false" outlineLevel="0" collapsed="false">
      <c r="E74" s="98"/>
      <c r="L74" s="49"/>
      <c r="N74" s="49"/>
      <c r="O74" s="18"/>
      <c r="P74" s="18"/>
      <c r="Q74" s="18"/>
      <c r="R74" s="105"/>
      <c r="V74" s="18"/>
      <c r="AC74" s="87"/>
      <c r="AD74" s="74"/>
      <c r="AE74" s="70"/>
    </row>
    <row r="75" customFormat="false" ht="17" hidden="false" customHeight="false" outlineLevel="0" collapsed="false">
      <c r="E75" s="98"/>
      <c r="L75" s="49"/>
      <c r="N75" s="49"/>
      <c r="O75" s="18"/>
      <c r="P75" s="18"/>
      <c r="Q75" s="18"/>
      <c r="R75" s="105"/>
      <c r="V75" s="18"/>
      <c r="AC75" s="75"/>
      <c r="AD75" s="74"/>
      <c r="AE75" s="70"/>
    </row>
    <row r="76" customFormat="false" ht="17" hidden="false" customHeight="false" outlineLevel="0" collapsed="false">
      <c r="E76" s="98"/>
      <c r="L76" s="49"/>
      <c r="N76" s="49"/>
      <c r="O76" s="18"/>
      <c r="P76" s="18"/>
      <c r="Q76" s="18"/>
      <c r="R76" s="105"/>
      <c r="V76" s="18"/>
      <c r="AC76" s="75"/>
      <c r="AD76" s="74"/>
      <c r="AE76" s="70"/>
    </row>
    <row r="77" customFormat="false" ht="17" hidden="false" customHeight="false" outlineLevel="0" collapsed="false">
      <c r="E77" s="98"/>
      <c r="L77" s="49"/>
      <c r="N77" s="49"/>
      <c r="O77" s="18"/>
      <c r="P77" s="18"/>
      <c r="Q77" s="18"/>
      <c r="R77" s="105"/>
      <c r="V77" s="18"/>
      <c r="AC77" s="75"/>
      <c r="AD77" s="74"/>
      <c r="AE77" s="70"/>
    </row>
    <row r="78" customFormat="false" ht="17" hidden="false" customHeight="false" outlineLevel="0" collapsed="false">
      <c r="E78" s="98"/>
      <c r="L78" s="49"/>
      <c r="N78" s="49"/>
      <c r="O78" s="18"/>
      <c r="P78" s="18"/>
      <c r="Q78" s="18"/>
      <c r="R78" s="105"/>
      <c r="V78" s="18"/>
      <c r="AC78" s="75"/>
      <c r="AD78" s="74"/>
      <c r="AE78" s="70"/>
    </row>
    <row r="79" customFormat="false" ht="17" hidden="false" customHeight="false" outlineLevel="0" collapsed="false">
      <c r="E79" s="98"/>
      <c r="L79" s="49"/>
      <c r="N79" s="49"/>
      <c r="O79" s="18"/>
      <c r="P79" s="18"/>
      <c r="Q79" s="18"/>
      <c r="R79" s="105"/>
      <c r="V79" s="18"/>
      <c r="AC79" s="75"/>
      <c r="AD79" s="74"/>
      <c r="AE79" s="70"/>
    </row>
    <row r="80" customFormat="false" ht="17" hidden="false" customHeight="false" outlineLevel="0" collapsed="false">
      <c r="E80" s="98"/>
      <c r="L80" s="49"/>
      <c r="N80" s="49"/>
      <c r="O80" s="18"/>
      <c r="P80" s="18"/>
      <c r="Q80" s="18"/>
      <c r="R80" s="105"/>
      <c r="V80" s="18"/>
      <c r="AC80" s="87"/>
      <c r="AD80" s="74"/>
      <c r="AE80" s="70"/>
    </row>
    <row r="81" customFormat="false" ht="17" hidden="false" customHeight="false" outlineLevel="0" collapsed="false">
      <c r="E81" s="98"/>
      <c r="L81" s="49"/>
      <c r="O81" s="18"/>
      <c r="P81" s="62"/>
      <c r="Q81" s="18"/>
      <c r="R81" s="105"/>
      <c r="V81" s="18"/>
      <c r="AC81" s="87"/>
      <c r="AD81" s="74"/>
      <c r="AE81" s="70"/>
    </row>
    <row r="82" customFormat="false" ht="17" hidden="false" customHeight="false" outlineLevel="0" collapsed="false">
      <c r="E82" s="98"/>
      <c r="L82" s="49"/>
      <c r="O82" s="18"/>
      <c r="P82" s="62"/>
      <c r="Q82" s="18"/>
      <c r="R82" s="105"/>
      <c r="V82" s="18"/>
      <c r="AC82" s="75"/>
      <c r="AD82" s="74"/>
      <c r="AE82" s="70"/>
    </row>
    <row r="83" customFormat="false" ht="17" hidden="false" customHeight="false" outlineLevel="0" collapsed="false">
      <c r="E83" s="98"/>
      <c r="K83" s="70"/>
      <c r="L83" s="49"/>
      <c r="O83" s="18"/>
      <c r="P83" s="62"/>
      <c r="Q83" s="18"/>
      <c r="R83" s="105"/>
      <c r="V83" s="18"/>
      <c r="AC83" s="75"/>
      <c r="AD83" s="74"/>
      <c r="AE83" s="70"/>
    </row>
    <row r="84" customFormat="false" ht="17" hidden="false" customHeight="false" outlineLevel="0" collapsed="false">
      <c r="E84" s="98"/>
      <c r="K84" s="70"/>
      <c r="L84" s="49"/>
      <c r="O84" s="18"/>
      <c r="P84" s="62"/>
      <c r="Q84" s="18"/>
      <c r="R84" s="49"/>
      <c r="V84" s="18"/>
      <c r="AC84" s="75"/>
      <c r="AD84" s="74"/>
      <c r="AE84" s="70"/>
    </row>
    <row r="85" customFormat="false" ht="17" hidden="false" customHeight="false" outlineLevel="0" collapsed="false">
      <c r="E85" s="98"/>
      <c r="K85" s="70"/>
      <c r="L85" s="49"/>
      <c r="O85" s="18"/>
      <c r="P85" s="62"/>
      <c r="Q85" s="18"/>
      <c r="R85" s="49"/>
      <c r="V85" s="18"/>
      <c r="AC85" s="75"/>
      <c r="AD85" s="74"/>
      <c r="AE85" s="70"/>
    </row>
    <row r="86" customFormat="false" ht="17" hidden="false" customHeight="false" outlineLevel="0" collapsed="false">
      <c r="E86" s="98"/>
      <c r="K86" s="70"/>
      <c r="L86" s="49"/>
      <c r="O86" s="18"/>
      <c r="P86" s="62"/>
      <c r="Q86" s="18"/>
      <c r="R86" s="49"/>
      <c r="V86" s="18"/>
      <c r="AC86" s="75"/>
      <c r="AD86" s="74"/>
      <c r="AE86" s="70"/>
    </row>
    <row r="87" customFormat="false" ht="17" hidden="false" customHeight="false" outlineLevel="0" collapsed="false">
      <c r="E87" s="98"/>
      <c r="L87" s="49"/>
      <c r="O87" s="18"/>
      <c r="P87" s="62"/>
      <c r="Q87" s="18"/>
      <c r="R87" s="49"/>
      <c r="V87" s="18"/>
      <c r="AC87" s="87"/>
      <c r="AD87" s="74"/>
      <c r="AE87" s="70"/>
    </row>
    <row r="88" customFormat="false" ht="17" hidden="false" customHeight="false" outlineLevel="0" collapsed="false">
      <c r="E88" s="98"/>
      <c r="L88" s="49"/>
      <c r="O88" s="18"/>
      <c r="P88" s="62"/>
      <c r="Q88" s="18"/>
      <c r="R88" s="49"/>
      <c r="V88" s="49"/>
      <c r="W88" s="101"/>
      <c r="X88" s="101"/>
      <c r="Y88" s="101"/>
      <c r="Z88" s="101"/>
      <c r="AA88" s="101"/>
      <c r="AB88" s="101"/>
      <c r="AC88" s="106"/>
      <c r="AD88" s="107"/>
      <c r="AE88" s="108"/>
      <c r="AF88" s="47"/>
      <c r="AG88" s="47"/>
      <c r="AH88" s="47"/>
      <c r="AI88" s="47"/>
      <c r="AJ88" s="47"/>
      <c r="AK88" s="47"/>
      <c r="AL88" s="47"/>
      <c r="AM88" s="47"/>
      <c r="AN88" s="47"/>
      <c r="AO88" s="47"/>
      <c r="AP88" s="47"/>
      <c r="AQ88" s="47"/>
      <c r="AR88" s="47"/>
      <c r="AS88" s="47"/>
      <c r="AT88" s="47"/>
      <c r="AU88" s="47"/>
      <c r="AV88" s="47"/>
      <c r="AW88" s="47"/>
      <c r="AX88" s="47"/>
      <c r="AY88" s="47"/>
      <c r="AZ88" s="47"/>
      <c r="BA88" s="47"/>
      <c r="BB88" s="47"/>
    </row>
    <row r="89" customFormat="false" ht="17" hidden="false" customHeight="false" outlineLevel="0" collapsed="false">
      <c r="E89" s="98"/>
      <c r="L89" s="49"/>
      <c r="O89" s="18"/>
      <c r="P89" s="62"/>
      <c r="Q89" s="18"/>
      <c r="R89" s="49"/>
      <c r="V89" s="49"/>
      <c r="W89" s="101"/>
      <c r="X89" s="101"/>
      <c r="Y89" s="101"/>
      <c r="Z89" s="101"/>
      <c r="AA89" s="101"/>
      <c r="AB89" s="101"/>
      <c r="AC89" s="106"/>
      <c r="AD89" s="107"/>
      <c r="AE89" s="108"/>
      <c r="AF89" s="47"/>
      <c r="AG89" s="47"/>
      <c r="AH89" s="47"/>
      <c r="AI89" s="47"/>
      <c r="AJ89" s="47"/>
      <c r="AK89" s="47"/>
      <c r="AL89" s="47"/>
      <c r="AM89" s="47"/>
      <c r="AN89" s="47"/>
      <c r="AO89" s="47"/>
      <c r="AP89" s="47"/>
      <c r="AQ89" s="47"/>
      <c r="AR89" s="47"/>
      <c r="AS89" s="47"/>
      <c r="AT89" s="47"/>
      <c r="AU89" s="47"/>
      <c r="AV89" s="47"/>
      <c r="AW89" s="47"/>
      <c r="AX89" s="47"/>
      <c r="AY89" s="47"/>
      <c r="AZ89" s="47"/>
      <c r="BA89" s="47"/>
      <c r="BB89" s="47"/>
    </row>
    <row r="90" customFormat="false" ht="17" hidden="false" customHeight="false" outlineLevel="0" collapsed="false">
      <c r="E90" s="98"/>
      <c r="K90" s="70"/>
      <c r="L90" s="49"/>
      <c r="O90" s="18"/>
      <c r="P90" s="62"/>
      <c r="Q90" s="18"/>
      <c r="R90" s="49"/>
      <c r="V90" s="49"/>
      <c r="W90" s="101"/>
      <c r="X90" s="101"/>
      <c r="Y90" s="101"/>
      <c r="Z90" s="101"/>
      <c r="AA90" s="101"/>
      <c r="AB90" s="101"/>
      <c r="AC90" s="106"/>
      <c r="AD90" s="107"/>
      <c r="AE90" s="108"/>
      <c r="AF90" s="47"/>
      <c r="AG90" s="47"/>
      <c r="AH90" s="47"/>
      <c r="AI90" s="47"/>
      <c r="AJ90" s="47"/>
      <c r="AK90" s="47"/>
      <c r="AL90" s="47"/>
      <c r="AM90" s="47"/>
      <c r="AN90" s="47"/>
      <c r="AO90" s="47"/>
      <c r="AP90" s="47"/>
      <c r="AQ90" s="47"/>
      <c r="AR90" s="47"/>
      <c r="AS90" s="47"/>
      <c r="AT90" s="47"/>
      <c r="AU90" s="47"/>
      <c r="AV90" s="47"/>
      <c r="AW90" s="47"/>
      <c r="AX90" s="47"/>
      <c r="AY90" s="47"/>
      <c r="AZ90" s="47"/>
      <c r="BA90" s="47"/>
      <c r="BB90" s="47"/>
    </row>
    <row r="91" customFormat="false" ht="17" hidden="false" customHeight="false" outlineLevel="0" collapsed="false">
      <c r="E91" s="98"/>
      <c r="K91" s="70"/>
      <c r="L91" s="49"/>
      <c r="M91" s="49"/>
      <c r="O91" s="18"/>
      <c r="P91" s="62"/>
      <c r="Q91" s="18"/>
      <c r="R91" s="49"/>
      <c r="V91" s="49"/>
      <c r="W91" s="47"/>
      <c r="X91" s="47"/>
      <c r="Y91" s="47"/>
      <c r="Z91" s="47"/>
      <c r="AA91" s="47"/>
      <c r="AB91" s="47"/>
      <c r="AC91" s="47"/>
      <c r="AD91" s="47"/>
      <c r="AE91" s="47"/>
      <c r="AF91" s="47"/>
      <c r="AG91" s="47"/>
      <c r="AH91" s="47"/>
      <c r="AI91" s="47"/>
      <c r="AJ91" s="47"/>
      <c r="AK91" s="47"/>
      <c r="AL91" s="47"/>
      <c r="AM91" s="47"/>
      <c r="AN91" s="47"/>
      <c r="AO91" s="47"/>
      <c r="AP91" s="47"/>
      <c r="AQ91" s="47"/>
      <c r="AR91" s="47"/>
      <c r="AS91" s="47"/>
      <c r="AT91" s="47"/>
      <c r="AU91" s="47"/>
      <c r="AV91" s="47"/>
      <c r="AW91" s="47"/>
      <c r="AX91" s="47"/>
      <c r="AY91" s="47"/>
      <c r="AZ91" s="47"/>
      <c r="BA91" s="47"/>
      <c r="BB91" s="47"/>
    </row>
    <row r="92" customFormat="false" ht="17" hidden="false" customHeight="false" outlineLevel="0" collapsed="false">
      <c r="E92" s="98"/>
      <c r="K92" s="70"/>
      <c r="L92" s="49"/>
      <c r="M92" s="49"/>
      <c r="O92" s="18"/>
      <c r="P92" s="62"/>
      <c r="Q92" s="18"/>
      <c r="R92" s="49"/>
      <c r="V92" s="49"/>
      <c r="W92" s="47"/>
      <c r="X92" s="53"/>
      <c r="Y92" s="47"/>
      <c r="Z92" s="47"/>
      <c r="AA92" s="53"/>
      <c r="AB92" s="47"/>
      <c r="AC92" s="47"/>
      <c r="AD92" s="53"/>
      <c r="AE92" s="47"/>
      <c r="AF92" s="47"/>
      <c r="AG92" s="53"/>
      <c r="AH92" s="47"/>
      <c r="AI92" s="47"/>
      <c r="AJ92" s="53"/>
      <c r="AK92" s="47"/>
      <c r="AL92" s="47"/>
      <c r="AM92" s="47"/>
      <c r="AN92" s="47"/>
      <c r="AO92" s="47"/>
      <c r="AP92" s="47"/>
      <c r="AQ92" s="47"/>
      <c r="AR92" s="47"/>
      <c r="AS92" s="47"/>
      <c r="AT92" s="47"/>
      <c r="AU92" s="47"/>
      <c r="AV92" s="47"/>
      <c r="AW92" s="47"/>
      <c r="AX92" s="47"/>
      <c r="AY92" s="47"/>
      <c r="AZ92" s="47"/>
      <c r="BA92" s="47"/>
      <c r="BB92" s="47"/>
    </row>
    <row r="93" customFormat="false" ht="17" hidden="false" customHeight="false" outlineLevel="0" collapsed="false">
      <c r="E93" s="98"/>
      <c r="K93" s="70"/>
      <c r="L93" s="49"/>
      <c r="M93" s="49"/>
      <c r="O93" s="18"/>
      <c r="P93" s="62"/>
      <c r="Q93" s="18"/>
      <c r="R93" s="49"/>
      <c r="V93" s="49"/>
      <c r="W93" s="47"/>
      <c r="X93" s="53"/>
      <c r="Y93" s="47"/>
      <c r="Z93" s="47"/>
      <c r="AA93" s="53"/>
      <c r="AB93" s="47"/>
      <c r="AC93" s="47"/>
      <c r="AD93" s="53"/>
      <c r="AE93" s="47"/>
      <c r="AF93" s="47"/>
      <c r="AG93" s="53"/>
      <c r="AH93" s="47"/>
      <c r="AI93" s="47"/>
      <c r="AJ93" s="53"/>
      <c r="AK93" s="47"/>
      <c r="AL93" s="47"/>
      <c r="AM93" s="47"/>
      <c r="AN93" s="47"/>
      <c r="AO93" s="47"/>
      <c r="AP93" s="47"/>
      <c r="AQ93" s="47"/>
      <c r="AR93" s="47"/>
      <c r="AS93" s="47"/>
      <c r="AT93" s="47"/>
      <c r="AU93" s="47"/>
      <c r="AV93" s="47"/>
      <c r="AW93" s="47"/>
      <c r="AX93" s="47"/>
      <c r="AY93" s="47"/>
      <c r="AZ93" s="47"/>
      <c r="BA93" s="47"/>
      <c r="BB93" s="47"/>
    </row>
    <row r="94" customFormat="false" ht="17" hidden="false" customHeight="false" outlineLevel="0" collapsed="false">
      <c r="K94" s="70"/>
      <c r="L94" s="49"/>
      <c r="M94" s="49"/>
      <c r="O94" s="18"/>
      <c r="P94" s="62"/>
      <c r="Q94" s="18"/>
      <c r="R94" s="49"/>
      <c r="V94" s="49"/>
      <c r="W94" s="47"/>
      <c r="X94" s="53"/>
      <c r="Y94" s="47"/>
      <c r="Z94" s="47"/>
      <c r="AA94" s="53"/>
      <c r="AB94" s="47"/>
      <c r="AC94" s="47"/>
      <c r="AD94" s="53"/>
      <c r="AE94" s="47"/>
      <c r="AF94" s="47"/>
      <c r="AG94" s="53"/>
      <c r="AH94" s="47"/>
      <c r="AI94" s="47"/>
      <c r="AJ94" s="53"/>
      <c r="AK94" s="47"/>
      <c r="AL94" s="47"/>
      <c r="AM94" s="47"/>
      <c r="AN94" s="47"/>
      <c r="AO94" s="47"/>
      <c r="AP94" s="47"/>
      <c r="AQ94" s="47"/>
      <c r="AR94" s="47"/>
      <c r="AS94" s="47"/>
      <c r="AT94" s="47"/>
      <c r="AU94" s="47"/>
      <c r="AV94" s="47"/>
      <c r="AW94" s="47"/>
      <c r="AX94" s="47"/>
      <c r="AY94" s="47"/>
      <c r="AZ94" s="47"/>
      <c r="BA94" s="47"/>
      <c r="BB94" s="47"/>
    </row>
    <row r="95" customFormat="false" ht="17" hidden="false" customHeight="false" outlineLevel="0" collapsed="false">
      <c r="K95" s="70"/>
      <c r="L95" s="49"/>
      <c r="M95" s="49"/>
      <c r="O95" s="18"/>
      <c r="P95" s="62"/>
      <c r="Q95" s="18"/>
      <c r="R95" s="49"/>
      <c r="V95" s="49"/>
      <c r="W95" s="47"/>
      <c r="X95" s="53"/>
      <c r="Y95" s="47"/>
      <c r="Z95" s="47"/>
      <c r="AA95" s="53"/>
      <c r="AB95" s="47"/>
      <c r="AC95" s="47"/>
      <c r="AD95" s="53"/>
      <c r="AE95" s="47"/>
      <c r="AF95" s="47"/>
      <c r="AG95" s="47"/>
      <c r="AH95" s="47"/>
      <c r="AI95" s="47"/>
      <c r="AJ95" s="53"/>
      <c r="AK95" s="47"/>
      <c r="AL95" s="47"/>
      <c r="AM95" s="47"/>
      <c r="AN95" s="47"/>
      <c r="AO95" s="47"/>
      <c r="AP95" s="47"/>
      <c r="AQ95" s="47"/>
      <c r="AR95" s="47"/>
      <c r="AS95" s="47"/>
      <c r="AT95" s="47"/>
      <c r="AU95" s="47"/>
      <c r="AV95" s="47"/>
      <c r="AW95" s="47"/>
      <c r="AX95" s="47"/>
      <c r="AY95" s="47"/>
      <c r="AZ95" s="47"/>
      <c r="BA95" s="47"/>
      <c r="BB95" s="47"/>
    </row>
    <row r="96" customFormat="false" ht="17" hidden="false" customHeight="false" outlineLevel="0" collapsed="false">
      <c r="K96" s="70"/>
      <c r="L96" s="49"/>
      <c r="M96" s="49"/>
      <c r="O96" s="18"/>
      <c r="P96" s="62"/>
      <c r="Q96" s="18"/>
      <c r="R96" s="49"/>
      <c r="V96" s="49"/>
      <c r="W96" s="47"/>
      <c r="X96" s="53"/>
      <c r="Y96" s="47"/>
      <c r="Z96" s="47"/>
      <c r="AA96" s="47"/>
      <c r="AB96" s="47"/>
      <c r="AC96" s="47"/>
      <c r="AD96" s="53"/>
      <c r="AE96" s="47"/>
      <c r="AF96" s="47"/>
      <c r="AG96" s="47"/>
      <c r="AH96" s="47"/>
      <c r="AI96" s="47"/>
      <c r="AJ96" s="53"/>
      <c r="AK96" s="47"/>
      <c r="AL96" s="47"/>
      <c r="AM96" s="47"/>
      <c r="AN96" s="47"/>
      <c r="AO96" s="47"/>
      <c r="AP96" s="47"/>
      <c r="AQ96" s="47"/>
      <c r="AR96" s="47"/>
      <c r="AS96" s="47"/>
      <c r="AT96" s="47"/>
      <c r="AU96" s="47"/>
      <c r="AV96" s="47"/>
      <c r="AW96" s="47"/>
      <c r="AX96" s="47"/>
      <c r="AY96" s="47"/>
      <c r="AZ96" s="47"/>
      <c r="BA96" s="47"/>
      <c r="BB96" s="47"/>
    </row>
    <row r="97" customFormat="false" ht="17" hidden="false" customHeight="false" outlineLevel="0" collapsed="false">
      <c r="K97" s="70"/>
      <c r="L97" s="49"/>
      <c r="M97" s="49"/>
      <c r="O97" s="18"/>
      <c r="P97" s="62"/>
      <c r="Q97" s="18"/>
      <c r="R97" s="49"/>
      <c r="V97" s="49"/>
      <c r="W97" s="47"/>
      <c r="X97" s="53"/>
      <c r="Y97" s="47"/>
      <c r="Z97" s="47"/>
      <c r="AA97" s="47"/>
      <c r="AB97" s="47"/>
      <c r="AC97" s="47"/>
      <c r="AD97" s="53"/>
      <c r="AE97" s="47"/>
      <c r="AF97" s="47"/>
      <c r="AG97" s="47"/>
      <c r="AH97" s="47"/>
      <c r="AI97" s="47"/>
      <c r="AJ97" s="47"/>
      <c r="AK97" s="47"/>
      <c r="AL97" s="47"/>
      <c r="AM97" s="47"/>
      <c r="AN97" s="47"/>
      <c r="AO97" s="47"/>
      <c r="AP97" s="47"/>
      <c r="AQ97" s="47"/>
      <c r="AR97" s="47"/>
      <c r="AS97" s="47"/>
      <c r="AT97" s="47"/>
      <c r="AU97" s="47"/>
      <c r="AV97" s="47"/>
      <c r="AW97" s="47"/>
      <c r="AX97" s="47"/>
      <c r="AY97" s="47"/>
      <c r="AZ97" s="47"/>
      <c r="BA97" s="47"/>
      <c r="BB97" s="47"/>
    </row>
    <row r="98" customFormat="false" ht="17" hidden="false" customHeight="false" outlineLevel="0" collapsed="false">
      <c r="K98" s="70"/>
      <c r="L98" s="49"/>
      <c r="M98" s="49"/>
      <c r="O98" s="18"/>
      <c r="P98" s="62"/>
      <c r="Q98" s="18"/>
      <c r="R98" s="49"/>
      <c r="V98" s="49"/>
      <c r="W98" s="47"/>
      <c r="X98" s="47"/>
      <c r="Y98" s="47"/>
      <c r="Z98" s="47"/>
      <c r="AA98" s="47"/>
      <c r="AB98" s="47"/>
      <c r="AC98" s="47"/>
      <c r="AD98" s="53"/>
      <c r="AE98" s="47"/>
      <c r="AF98" s="47"/>
      <c r="AG98" s="47"/>
      <c r="AH98" s="47"/>
      <c r="AI98" s="47"/>
      <c r="AJ98" s="47"/>
      <c r="AK98" s="47"/>
      <c r="AL98" s="47"/>
      <c r="AM98" s="47"/>
      <c r="AN98" s="47"/>
      <c r="AO98" s="47"/>
      <c r="AP98" s="47"/>
      <c r="AQ98" s="47"/>
      <c r="AR98" s="47"/>
      <c r="AS98" s="47"/>
      <c r="AT98" s="47"/>
      <c r="AU98" s="47"/>
      <c r="AV98" s="47"/>
      <c r="AW98" s="47"/>
      <c r="AX98" s="47"/>
      <c r="AY98" s="47"/>
      <c r="AZ98" s="47"/>
      <c r="BA98" s="47"/>
      <c r="BB98" s="47"/>
    </row>
    <row r="99" customFormat="false" ht="17" hidden="false" customHeight="false" outlineLevel="0" collapsed="false">
      <c r="K99" s="70"/>
      <c r="L99" s="49"/>
      <c r="O99" s="18"/>
      <c r="P99" s="62"/>
      <c r="Q99" s="18"/>
      <c r="R99" s="49"/>
      <c r="V99" s="49"/>
      <c r="W99" s="47"/>
      <c r="X99" s="47"/>
      <c r="Y99" s="47"/>
      <c r="Z99" s="47"/>
      <c r="AA99" s="47"/>
      <c r="AB99" s="47"/>
      <c r="AC99" s="47"/>
      <c r="AD99" s="47"/>
      <c r="AE99" s="47"/>
      <c r="AF99" s="47"/>
      <c r="AG99" s="47"/>
      <c r="AH99" s="47"/>
      <c r="AI99" s="47"/>
      <c r="AJ99" s="47"/>
      <c r="AK99" s="47"/>
      <c r="AL99" s="47"/>
      <c r="AM99" s="47"/>
      <c r="AN99" s="47"/>
      <c r="AO99" s="47"/>
      <c r="AP99" s="47"/>
      <c r="AQ99" s="47"/>
      <c r="AR99" s="47"/>
      <c r="AS99" s="47"/>
      <c r="AT99" s="47"/>
      <c r="AU99" s="47"/>
      <c r="AV99" s="47"/>
      <c r="AW99" s="47"/>
      <c r="AX99" s="47"/>
      <c r="AY99" s="47"/>
      <c r="AZ99" s="47"/>
      <c r="BA99" s="47"/>
      <c r="BB99" s="47"/>
    </row>
    <row r="100" customFormat="false" ht="17" hidden="false" customHeight="false" outlineLevel="0" collapsed="false">
      <c r="K100" s="70"/>
      <c r="L100" s="49"/>
      <c r="O100" s="18"/>
      <c r="P100" s="62"/>
      <c r="Q100" s="18"/>
      <c r="R100" s="49"/>
      <c r="V100" s="49"/>
      <c r="W100" s="47"/>
      <c r="X100" s="47"/>
      <c r="Y100" s="47"/>
      <c r="Z100" s="47"/>
      <c r="AA100" s="47"/>
      <c r="AB100" s="47"/>
      <c r="AC100" s="47"/>
      <c r="AD100" s="47"/>
      <c r="AE100" s="47"/>
      <c r="AF100" s="47"/>
      <c r="AG100" s="47"/>
      <c r="AH100" s="47"/>
      <c r="AI100" s="47"/>
      <c r="AJ100" s="47"/>
      <c r="AK100" s="47"/>
      <c r="AL100" s="47"/>
      <c r="AM100" s="47"/>
      <c r="AN100" s="47"/>
      <c r="AO100" s="47"/>
      <c r="AP100" s="47"/>
      <c r="AQ100" s="47"/>
      <c r="AR100" s="47"/>
      <c r="AS100" s="47"/>
      <c r="AT100" s="47"/>
      <c r="AU100" s="47"/>
      <c r="AV100" s="47"/>
      <c r="AW100" s="47"/>
      <c r="AX100" s="47"/>
      <c r="AY100" s="47"/>
      <c r="AZ100" s="47"/>
      <c r="BA100" s="47"/>
      <c r="BB100" s="47"/>
    </row>
    <row r="101" customFormat="false" ht="17" hidden="false" customHeight="false" outlineLevel="0" collapsed="false">
      <c r="K101" s="70"/>
      <c r="L101" s="49"/>
      <c r="O101" s="18"/>
      <c r="P101" s="62"/>
      <c r="Q101" s="18"/>
      <c r="R101" s="49"/>
      <c r="V101" s="49"/>
      <c r="W101" s="47"/>
      <c r="X101" s="47"/>
      <c r="Y101" s="47"/>
      <c r="Z101" s="47"/>
      <c r="AA101" s="47"/>
      <c r="AB101" s="47"/>
      <c r="AC101" s="47"/>
      <c r="AD101" s="47"/>
      <c r="AE101" s="47"/>
      <c r="AF101" s="47"/>
      <c r="AG101" s="47"/>
      <c r="AH101" s="47"/>
      <c r="AI101" s="47"/>
      <c r="AJ101" s="47"/>
      <c r="AK101" s="47"/>
      <c r="AL101" s="47"/>
      <c r="AM101" s="47"/>
      <c r="AN101" s="47"/>
      <c r="AO101" s="47"/>
      <c r="AP101" s="47"/>
      <c r="AQ101" s="47"/>
      <c r="AR101" s="47"/>
      <c r="AS101" s="47"/>
      <c r="AT101" s="47"/>
      <c r="AU101" s="47"/>
      <c r="AV101" s="47"/>
      <c r="AW101" s="47"/>
      <c r="AX101" s="47"/>
      <c r="AY101" s="47"/>
      <c r="AZ101" s="47"/>
      <c r="BA101" s="47"/>
      <c r="BB101" s="47"/>
    </row>
    <row r="102" customFormat="false" ht="17" hidden="false" customHeight="false" outlineLevel="0" collapsed="false">
      <c r="K102" s="70"/>
      <c r="L102" s="49"/>
      <c r="O102" s="18"/>
      <c r="P102" s="62"/>
      <c r="Q102" s="18"/>
      <c r="R102" s="49"/>
      <c r="V102" s="49"/>
      <c r="W102" s="47"/>
      <c r="X102" s="47"/>
      <c r="Y102" s="47"/>
      <c r="Z102" s="47"/>
      <c r="AA102" s="47"/>
      <c r="AB102" s="47"/>
      <c r="AC102" s="47"/>
      <c r="AD102" s="47"/>
      <c r="AE102" s="47"/>
      <c r="AF102" s="47"/>
      <c r="AG102" s="47"/>
      <c r="AH102" s="47"/>
      <c r="AI102" s="47"/>
      <c r="AJ102" s="47"/>
      <c r="AK102" s="47"/>
      <c r="AL102" s="47"/>
      <c r="AM102" s="47"/>
      <c r="AN102" s="47"/>
      <c r="AO102" s="47"/>
      <c r="AP102" s="47"/>
      <c r="AQ102" s="47"/>
      <c r="AR102" s="47"/>
      <c r="AS102" s="47"/>
      <c r="AT102" s="47"/>
      <c r="AU102" s="47"/>
      <c r="AV102" s="47"/>
      <c r="AW102" s="47"/>
      <c r="AX102" s="47"/>
      <c r="AY102" s="47"/>
      <c r="AZ102" s="47"/>
      <c r="BA102" s="47"/>
      <c r="BB102" s="47"/>
    </row>
    <row r="103" customFormat="false" ht="17" hidden="false" customHeight="false" outlineLevel="0" collapsed="false">
      <c r="K103" s="70"/>
      <c r="L103" s="49"/>
      <c r="O103" s="18"/>
      <c r="P103" s="62"/>
      <c r="Q103" s="18"/>
      <c r="R103" s="49"/>
      <c r="V103" s="49"/>
      <c r="W103" s="47"/>
      <c r="X103" s="47"/>
      <c r="Y103" s="47"/>
      <c r="Z103" s="47"/>
      <c r="AA103" s="47"/>
      <c r="AB103" s="47"/>
      <c r="AC103" s="47"/>
      <c r="AD103" s="47"/>
      <c r="AE103" s="47"/>
      <c r="AF103" s="47"/>
      <c r="AG103" s="47"/>
      <c r="AH103" s="47"/>
      <c r="AI103" s="47"/>
      <c r="AJ103" s="47"/>
      <c r="AK103" s="47"/>
      <c r="AL103" s="47"/>
      <c r="AM103" s="47"/>
      <c r="AN103" s="47"/>
      <c r="AO103" s="47"/>
      <c r="AP103" s="47"/>
      <c r="AQ103" s="47"/>
      <c r="AR103" s="47"/>
      <c r="AS103" s="47"/>
      <c r="AT103" s="47"/>
      <c r="AU103" s="47"/>
      <c r="AV103" s="47"/>
      <c r="AW103" s="47"/>
      <c r="AX103" s="47"/>
      <c r="AY103" s="47"/>
      <c r="AZ103" s="47"/>
      <c r="BA103" s="47"/>
      <c r="BB103" s="47"/>
    </row>
    <row r="104" customFormat="false" ht="17" hidden="false" customHeight="false" outlineLevel="0" collapsed="false">
      <c r="K104" s="70"/>
      <c r="L104" s="49"/>
      <c r="O104" s="18"/>
      <c r="P104" s="62"/>
      <c r="Q104" s="18"/>
      <c r="R104" s="49"/>
      <c r="V104" s="49"/>
      <c r="W104" s="47"/>
      <c r="X104" s="47"/>
      <c r="Y104" s="47"/>
      <c r="Z104" s="47"/>
      <c r="AA104" s="47"/>
      <c r="AB104" s="47"/>
      <c r="AC104" s="47"/>
      <c r="AD104" s="47"/>
      <c r="AE104" s="47"/>
      <c r="AF104" s="47"/>
      <c r="AG104" s="47"/>
      <c r="AH104" s="47"/>
      <c r="AI104" s="47"/>
      <c r="AJ104" s="47"/>
      <c r="AK104" s="47"/>
      <c r="AL104" s="47"/>
      <c r="AM104" s="47"/>
      <c r="AN104" s="47"/>
      <c r="AO104" s="47"/>
      <c r="AP104" s="47"/>
      <c r="AQ104" s="47"/>
      <c r="AR104" s="47"/>
      <c r="AS104" s="47"/>
      <c r="AT104" s="47"/>
      <c r="AU104" s="47"/>
      <c r="AV104" s="47"/>
      <c r="AW104" s="47"/>
      <c r="AX104" s="47"/>
      <c r="AY104" s="47"/>
      <c r="AZ104" s="47"/>
      <c r="BA104" s="47"/>
      <c r="BB104" s="47"/>
    </row>
    <row r="105" customFormat="false" ht="15.8" hidden="false" customHeight="false" outlineLevel="0" collapsed="false">
      <c r="L105" s="49"/>
      <c r="O105" s="18"/>
      <c r="P105" s="62"/>
      <c r="Q105" s="18"/>
      <c r="R105" s="49"/>
      <c r="V105" s="49"/>
      <c r="W105" s="47"/>
      <c r="X105" s="47"/>
      <c r="Y105" s="47"/>
      <c r="Z105" s="47"/>
      <c r="AA105" s="47"/>
      <c r="AB105" s="47"/>
      <c r="AC105" s="47"/>
      <c r="AD105" s="47"/>
      <c r="AE105" s="47"/>
      <c r="AF105" s="47"/>
      <c r="AG105" s="47"/>
      <c r="AH105" s="47"/>
      <c r="AI105" s="47"/>
      <c r="AJ105" s="47"/>
      <c r="AK105" s="47"/>
      <c r="AL105" s="47"/>
      <c r="AM105" s="47"/>
      <c r="AN105" s="47"/>
      <c r="AO105" s="47"/>
      <c r="AP105" s="47"/>
      <c r="AQ105" s="47"/>
      <c r="AR105" s="47"/>
      <c r="AS105" s="47"/>
      <c r="AT105" s="47"/>
      <c r="AU105" s="47"/>
      <c r="AV105" s="47"/>
      <c r="AW105" s="47"/>
      <c r="AX105" s="47"/>
      <c r="AY105" s="47"/>
      <c r="AZ105" s="47"/>
      <c r="BA105" s="47"/>
      <c r="BB105" s="47"/>
    </row>
    <row r="106" customFormat="false" ht="15.8" hidden="false" customHeight="false" outlineLevel="0" collapsed="false">
      <c r="L106" s="49"/>
      <c r="O106" s="18"/>
      <c r="P106" s="62"/>
      <c r="Q106" s="18"/>
      <c r="R106" s="49"/>
      <c r="V106" s="49"/>
      <c r="W106" s="47"/>
      <c r="X106" s="47"/>
      <c r="Y106" s="47"/>
      <c r="Z106" s="47"/>
      <c r="AA106" s="47"/>
      <c r="AB106" s="47"/>
      <c r="AC106" s="47"/>
      <c r="AD106" s="47"/>
      <c r="AE106" s="47"/>
      <c r="AF106" s="47"/>
      <c r="AG106" s="47"/>
      <c r="AH106" s="47"/>
      <c r="AI106" s="47"/>
      <c r="AJ106" s="47"/>
      <c r="AK106" s="47"/>
      <c r="AL106" s="47"/>
      <c r="AM106" s="47"/>
      <c r="AN106" s="47"/>
      <c r="AO106" s="47"/>
      <c r="AP106" s="47"/>
      <c r="AQ106" s="47"/>
      <c r="AR106" s="47"/>
      <c r="AS106" s="47"/>
      <c r="AT106" s="47"/>
      <c r="AU106" s="47"/>
      <c r="AV106" s="47"/>
      <c r="AW106" s="47"/>
      <c r="AX106" s="47"/>
      <c r="AY106" s="47"/>
      <c r="AZ106" s="47"/>
      <c r="BA106" s="47"/>
      <c r="BB106" s="47"/>
    </row>
    <row r="107" customFormat="false" ht="15.8" hidden="false" customHeight="false" outlineLevel="0" collapsed="false">
      <c r="L107" s="49"/>
      <c r="O107" s="18"/>
      <c r="P107" s="62"/>
      <c r="Q107" s="18"/>
      <c r="R107" s="49"/>
      <c r="V107" s="49"/>
      <c r="W107" s="47"/>
      <c r="X107" s="47"/>
      <c r="Y107" s="47"/>
      <c r="Z107" s="47"/>
      <c r="AA107" s="47"/>
      <c r="AB107" s="47"/>
      <c r="AC107" s="47"/>
      <c r="AD107" s="47"/>
      <c r="AE107" s="47"/>
      <c r="AF107" s="47"/>
      <c r="AG107" s="47"/>
      <c r="AH107" s="47"/>
      <c r="AI107" s="47"/>
      <c r="AJ107" s="47"/>
      <c r="AK107" s="47"/>
      <c r="AL107" s="47"/>
      <c r="AM107" s="47"/>
      <c r="AN107" s="47"/>
      <c r="AO107" s="47"/>
      <c r="AP107" s="47"/>
      <c r="AQ107" s="47"/>
      <c r="AR107" s="47"/>
      <c r="AS107" s="47"/>
      <c r="AT107" s="47"/>
      <c r="AU107" s="47"/>
      <c r="AV107" s="47"/>
      <c r="AW107" s="47"/>
      <c r="AX107" s="47"/>
      <c r="AY107" s="47"/>
      <c r="AZ107" s="47"/>
      <c r="BA107" s="47"/>
      <c r="BB107" s="47"/>
    </row>
    <row r="108" customFormat="false" ht="17" hidden="false" customHeight="false" outlineLevel="0" collapsed="false">
      <c r="L108" s="49"/>
      <c r="O108" s="18"/>
      <c r="P108" s="62"/>
      <c r="Q108" s="18"/>
      <c r="R108" s="49"/>
      <c r="V108" s="49"/>
      <c r="W108" s="101"/>
      <c r="X108" s="101"/>
      <c r="Y108" s="101"/>
      <c r="Z108" s="101"/>
      <c r="AA108" s="101"/>
      <c r="AB108" s="101"/>
      <c r="AC108" s="106"/>
      <c r="AD108" s="107"/>
      <c r="AE108" s="108"/>
      <c r="AF108" s="47"/>
      <c r="AG108" s="47"/>
      <c r="AH108" s="47"/>
      <c r="AI108" s="47"/>
      <c r="AJ108" s="47"/>
      <c r="AK108" s="47"/>
      <c r="AL108" s="47"/>
      <c r="AM108" s="47"/>
      <c r="AN108" s="47"/>
      <c r="AO108" s="47"/>
      <c r="AP108" s="47"/>
      <c r="AQ108" s="47"/>
      <c r="AR108" s="47"/>
      <c r="AS108" s="47"/>
      <c r="AT108" s="47"/>
      <c r="AU108" s="47"/>
      <c r="AV108" s="47"/>
      <c r="AW108" s="47"/>
      <c r="AX108" s="47"/>
      <c r="AY108" s="47"/>
      <c r="AZ108" s="47"/>
      <c r="BA108" s="47"/>
      <c r="BB108" s="47"/>
    </row>
    <row r="109" customFormat="false" ht="17" hidden="false" customHeight="false" outlineLevel="0" collapsed="false">
      <c r="K109" s="109"/>
      <c r="L109" s="49"/>
      <c r="O109" s="18"/>
      <c r="P109" s="62"/>
      <c r="Q109" s="18"/>
      <c r="R109" s="49"/>
      <c r="V109" s="49"/>
      <c r="W109" s="101"/>
      <c r="X109" s="101"/>
      <c r="Y109" s="101"/>
      <c r="Z109" s="101"/>
      <c r="AA109" s="101"/>
      <c r="AB109" s="101"/>
      <c r="AC109" s="110"/>
      <c r="AD109" s="107"/>
      <c r="AE109" s="108"/>
      <c r="AF109" s="47"/>
      <c r="AG109" s="47"/>
      <c r="AH109" s="47"/>
      <c r="AI109" s="47"/>
      <c r="AJ109" s="47"/>
      <c r="AK109" s="47"/>
      <c r="AL109" s="47"/>
      <c r="AM109" s="47"/>
      <c r="AN109" s="47"/>
      <c r="AO109" s="47"/>
      <c r="AP109" s="47"/>
      <c r="AQ109" s="47"/>
      <c r="AR109" s="47"/>
      <c r="AS109" s="47"/>
      <c r="AT109" s="47"/>
      <c r="AU109" s="47"/>
      <c r="AV109" s="47"/>
      <c r="AW109" s="47"/>
      <c r="AX109" s="47"/>
      <c r="AY109" s="47"/>
      <c r="AZ109" s="47"/>
      <c r="BA109" s="47"/>
      <c r="BB109" s="47"/>
    </row>
    <row r="110" customFormat="false" ht="17" hidden="false" customHeight="false" outlineLevel="0" collapsed="false">
      <c r="L110" s="49"/>
      <c r="O110" s="18"/>
      <c r="P110" s="62"/>
      <c r="Q110" s="18"/>
      <c r="R110" s="49"/>
      <c r="V110" s="49"/>
      <c r="W110" s="101"/>
      <c r="X110" s="101"/>
      <c r="Y110" s="101"/>
      <c r="Z110" s="101"/>
      <c r="AA110" s="101"/>
      <c r="AB110" s="101"/>
      <c r="AC110" s="110"/>
      <c r="AD110" s="107"/>
      <c r="AE110" s="108"/>
      <c r="AF110" s="47"/>
      <c r="AG110" s="47"/>
      <c r="AH110" s="47"/>
      <c r="AI110" s="47"/>
      <c r="AJ110" s="47"/>
      <c r="AK110" s="47"/>
      <c r="AL110" s="47"/>
      <c r="AM110" s="47"/>
      <c r="AN110" s="47"/>
      <c r="AO110" s="47"/>
      <c r="AP110" s="47"/>
      <c r="AQ110" s="47"/>
      <c r="AR110" s="47"/>
      <c r="AS110" s="47"/>
      <c r="AT110" s="47"/>
      <c r="AU110" s="47"/>
      <c r="AV110" s="47"/>
      <c r="AW110" s="47"/>
      <c r="AX110" s="47"/>
      <c r="AY110" s="47"/>
      <c r="AZ110" s="47"/>
      <c r="BA110" s="47"/>
      <c r="BB110" s="47"/>
    </row>
    <row r="111" customFormat="false" ht="17" hidden="false" customHeight="false" outlineLevel="0" collapsed="false">
      <c r="K111" s="109"/>
      <c r="L111" s="49"/>
      <c r="O111" s="18"/>
      <c r="P111" s="62"/>
      <c r="Q111" s="18"/>
      <c r="R111" s="49"/>
      <c r="V111" s="49"/>
      <c r="W111" s="101"/>
      <c r="X111" s="101"/>
      <c r="Y111" s="101"/>
      <c r="Z111" s="101"/>
      <c r="AA111" s="101"/>
      <c r="AB111" s="101"/>
      <c r="AC111" s="110"/>
      <c r="AD111" s="107"/>
      <c r="AE111" s="108"/>
      <c r="AF111" s="47"/>
      <c r="AG111" s="47"/>
      <c r="AH111" s="47"/>
      <c r="AI111" s="47"/>
      <c r="AJ111" s="47"/>
      <c r="AK111" s="47"/>
      <c r="AL111" s="47"/>
      <c r="AM111" s="47"/>
      <c r="AN111" s="47"/>
      <c r="AO111" s="47"/>
      <c r="AP111" s="47"/>
      <c r="AQ111" s="47"/>
      <c r="AR111" s="47"/>
      <c r="AS111" s="47"/>
      <c r="AT111" s="47"/>
      <c r="AU111" s="47"/>
      <c r="AV111" s="47"/>
      <c r="AW111" s="47"/>
      <c r="AX111" s="47"/>
      <c r="AY111" s="47"/>
      <c r="AZ111" s="47"/>
      <c r="BA111" s="47"/>
      <c r="BB111" s="47"/>
    </row>
    <row r="112" customFormat="false" ht="17" hidden="false" customHeight="false" outlineLevel="0" collapsed="false">
      <c r="L112" s="49"/>
      <c r="O112" s="18"/>
      <c r="P112" s="62"/>
      <c r="Q112" s="18"/>
      <c r="R112" s="49"/>
      <c r="V112" s="49"/>
      <c r="W112" s="101"/>
      <c r="X112" s="101"/>
      <c r="Y112" s="101"/>
      <c r="Z112" s="101"/>
      <c r="AA112" s="101"/>
      <c r="AB112" s="101"/>
      <c r="AC112" s="106"/>
      <c r="AD112" s="107"/>
      <c r="AE112" s="108"/>
      <c r="AF112" s="47"/>
      <c r="AG112" s="47"/>
      <c r="AH112" s="47"/>
      <c r="AI112" s="47"/>
      <c r="AJ112" s="47"/>
      <c r="AK112" s="47"/>
      <c r="AL112" s="47"/>
      <c r="AM112" s="47"/>
      <c r="AN112" s="47"/>
      <c r="AO112" s="47"/>
      <c r="AP112" s="47"/>
      <c r="AQ112" s="47"/>
      <c r="AR112" s="47"/>
      <c r="AS112" s="47"/>
      <c r="AT112" s="47"/>
      <c r="AU112" s="47"/>
      <c r="AV112" s="47"/>
      <c r="AW112" s="47"/>
      <c r="AX112" s="47"/>
      <c r="AY112" s="47"/>
      <c r="AZ112" s="47"/>
      <c r="BA112" s="47"/>
      <c r="BB112" s="47"/>
    </row>
    <row r="113" customFormat="false" ht="17" hidden="false" customHeight="false" outlineLevel="0" collapsed="false">
      <c r="K113" s="109"/>
      <c r="L113" s="49"/>
      <c r="O113" s="18"/>
      <c r="P113" s="62"/>
      <c r="Q113" s="18"/>
      <c r="R113" s="49"/>
      <c r="V113" s="49"/>
      <c r="W113" s="101"/>
      <c r="X113" s="101"/>
      <c r="Y113" s="101"/>
      <c r="Z113" s="101"/>
      <c r="AA113" s="101"/>
      <c r="AB113" s="101"/>
      <c r="AC113" s="106"/>
      <c r="AD113" s="107"/>
      <c r="AE113" s="108"/>
      <c r="AF113" s="47"/>
      <c r="AG113" s="47"/>
      <c r="AH113" s="47"/>
      <c r="AI113" s="47"/>
      <c r="AJ113" s="47"/>
      <c r="AK113" s="47"/>
      <c r="AL113" s="47"/>
      <c r="AM113" s="47"/>
      <c r="AN113" s="47"/>
      <c r="AO113" s="47"/>
      <c r="AP113" s="47"/>
      <c r="AQ113" s="47"/>
      <c r="AR113" s="47"/>
      <c r="AS113" s="47"/>
      <c r="AT113" s="47"/>
      <c r="AU113" s="47"/>
      <c r="AV113" s="47"/>
      <c r="AW113" s="47"/>
      <c r="AX113" s="47"/>
      <c r="AY113" s="47"/>
      <c r="AZ113" s="47"/>
      <c r="BA113" s="47"/>
      <c r="BB113" s="47"/>
    </row>
    <row r="114" customFormat="false" ht="17" hidden="false" customHeight="false" outlineLevel="0" collapsed="false">
      <c r="L114" s="49"/>
      <c r="O114" s="18"/>
      <c r="P114" s="62"/>
      <c r="Q114" s="18"/>
      <c r="R114" s="49"/>
      <c r="V114" s="49"/>
      <c r="W114" s="101"/>
      <c r="X114" s="101"/>
      <c r="Y114" s="101"/>
      <c r="Z114" s="101"/>
      <c r="AA114" s="101"/>
      <c r="AB114" s="101"/>
      <c r="AC114" s="106"/>
      <c r="AD114" s="107"/>
      <c r="AE114" s="108"/>
      <c r="AF114" s="47"/>
      <c r="AG114" s="47"/>
      <c r="AH114" s="47"/>
      <c r="AI114" s="47"/>
      <c r="AJ114" s="47"/>
      <c r="AK114" s="47"/>
      <c r="AL114" s="47"/>
      <c r="AM114" s="47"/>
      <c r="AN114" s="47"/>
      <c r="AO114" s="47"/>
      <c r="AP114" s="47"/>
      <c r="AQ114" s="47"/>
      <c r="AR114" s="47"/>
      <c r="AS114" s="47"/>
      <c r="AT114" s="47"/>
      <c r="AU114" s="47"/>
      <c r="AV114" s="47"/>
      <c r="AW114" s="47"/>
      <c r="AX114" s="47"/>
      <c r="AY114" s="47"/>
      <c r="AZ114" s="47"/>
      <c r="BA114" s="47"/>
      <c r="BB114" s="47"/>
    </row>
    <row r="115" customFormat="false" ht="17" hidden="false" customHeight="false" outlineLevel="0" collapsed="false">
      <c r="K115" s="109"/>
      <c r="L115" s="49"/>
      <c r="O115" s="18"/>
      <c r="P115" s="62"/>
      <c r="Q115" s="18"/>
      <c r="R115" s="49"/>
      <c r="V115" s="49"/>
      <c r="W115" s="101"/>
      <c r="X115" s="101"/>
      <c r="Y115" s="101"/>
      <c r="Z115" s="101"/>
      <c r="AA115" s="101"/>
      <c r="AB115" s="101"/>
      <c r="AC115" s="106"/>
      <c r="AD115" s="107"/>
      <c r="AE115" s="108"/>
      <c r="AF115" s="47"/>
      <c r="AG115" s="47"/>
      <c r="AH115" s="47"/>
      <c r="AI115" s="47"/>
      <c r="AJ115" s="47"/>
      <c r="AK115" s="47"/>
      <c r="AL115" s="47"/>
      <c r="AM115" s="47"/>
      <c r="AN115" s="47"/>
      <c r="AO115" s="47"/>
      <c r="AP115" s="47"/>
      <c r="AQ115" s="47"/>
      <c r="AR115" s="47"/>
      <c r="AS115" s="47"/>
      <c r="AT115" s="47"/>
      <c r="AU115" s="47"/>
      <c r="AV115" s="47"/>
      <c r="AW115" s="47"/>
      <c r="AX115" s="47"/>
      <c r="AY115" s="47"/>
      <c r="AZ115" s="47"/>
      <c r="BA115" s="47"/>
      <c r="BB115" s="47"/>
    </row>
    <row r="116" customFormat="false" ht="15.8" hidden="false" customHeight="false" outlineLevel="0" collapsed="false">
      <c r="L116" s="49"/>
      <c r="O116" s="18"/>
      <c r="P116" s="62"/>
      <c r="Q116" s="18"/>
      <c r="R116" s="49"/>
      <c r="V116" s="49"/>
      <c r="W116" s="47"/>
      <c r="X116" s="47"/>
      <c r="Y116" s="47"/>
      <c r="Z116" s="47"/>
      <c r="AA116" s="47"/>
      <c r="AB116" s="47"/>
      <c r="AC116" s="47"/>
      <c r="AD116" s="47"/>
      <c r="AE116" s="47"/>
      <c r="AF116" s="47"/>
      <c r="AG116" s="47"/>
      <c r="AH116" s="47"/>
      <c r="AI116" s="47"/>
      <c r="AJ116" s="47"/>
      <c r="AK116" s="47"/>
      <c r="AL116" s="47"/>
      <c r="AM116" s="47"/>
      <c r="AN116" s="47"/>
      <c r="AO116" s="47"/>
      <c r="AP116" s="47"/>
      <c r="AQ116" s="47"/>
      <c r="AR116" s="47"/>
      <c r="AS116" s="47"/>
      <c r="AT116" s="47"/>
      <c r="AU116" s="47"/>
      <c r="AV116" s="47"/>
      <c r="AW116" s="47"/>
      <c r="AX116" s="47"/>
      <c r="AY116" s="47"/>
      <c r="AZ116" s="47"/>
      <c r="BA116" s="47"/>
      <c r="BB116" s="47"/>
    </row>
    <row r="117" customFormat="false" ht="17" hidden="false" customHeight="false" outlineLevel="0" collapsed="false">
      <c r="K117" s="70"/>
      <c r="L117" s="49"/>
      <c r="O117" s="18"/>
      <c r="P117" s="62"/>
      <c r="Q117" s="18"/>
      <c r="R117" s="49"/>
      <c r="V117" s="49"/>
      <c r="W117" s="47"/>
      <c r="X117" s="53"/>
      <c r="Y117" s="47"/>
      <c r="Z117" s="47"/>
      <c r="AA117" s="53"/>
      <c r="AB117" s="47"/>
      <c r="AC117" s="47"/>
      <c r="AD117" s="53"/>
      <c r="AE117" s="47"/>
      <c r="AF117" s="47"/>
      <c r="AG117" s="53"/>
      <c r="AH117" s="47"/>
      <c r="AI117" s="47"/>
      <c r="AJ117" s="53"/>
      <c r="AK117" s="47"/>
      <c r="AL117" s="47"/>
      <c r="AM117" s="53"/>
      <c r="AN117" s="47"/>
      <c r="AO117" s="47"/>
      <c r="AP117" s="53"/>
      <c r="AQ117" s="47"/>
      <c r="AR117" s="47"/>
      <c r="AS117" s="53"/>
      <c r="AT117" s="47"/>
      <c r="AU117" s="47"/>
      <c r="AV117" s="47"/>
      <c r="AW117" s="47"/>
      <c r="AX117" s="47"/>
      <c r="AY117" s="53"/>
      <c r="AZ117" s="47"/>
      <c r="BA117" s="47"/>
      <c r="BB117" s="47"/>
    </row>
    <row r="118" customFormat="false" ht="17" hidden="false" customHeight="false" outlineLevel="0" collapsed="false">
      <c r="K118" s="70"/>
      <c r="L118" s="49"/>
      <c r="O118" s="18"/>
      <c r="P118" s="62"/>
      <c r="Q118" s="18"/>
      <c r="R118" s="49"/>
      <c r="V118" s="49"/>
      <c r="W118" s="47"/>
      <c r="X118" s="53"/>
      <c r="Y118" s="47"/>
      <c r="Z118" s="47"/>
      <c r="AA118" s="53"/>
      <c r="AB118" s="47"/>
      <c r="AC118" s="47"/>
      <c r="AD118" s="47"/>
      <c r="AE118" s="47"/>
      <c r="AF118" s="47"/>
      <c r="AG118" s="47"/>
      <c r="AH118" s="47"/>
      <c r="AI118" s="47"/>
      <c r="AJ118" s="53"/>
      <c r="AK118" s="47"/>
      <c r="AL118" s="47"/>
      <c r="AM118" s="53"/>
      <c r="AN118" s="47"/>
      <c r="AO118" s="47"/>
      <c r="AP118" s="47"/>
      <c r="AQ118" s="47"/>
      <c r="AR118" s="47"/>
      <c r="AS118" s="53"/>
      <c r="AT118" s="47"/>
      <c r="AU118" s="47"/>
      <c r="AV118" s="47"/>
      <c r="AW118" s="47"/>
      <c r="AX118" s="47"/>
      <c r="AY118" s="53"/>
      <c r="AZ118" s="47"/>
      <c r="BA118" s="47"/>
      <c r="BB118" s="47"/>
    </row>
    <row r="119" customFormat="false" ht="17" hidden="false" customHeight="false" outlineLevel="0" collapsed="false">
      <c r="K119" s="70"/>
      <c r="L119" s="49"/>
      <c r="O119" s="18"/>
      <c r="P119" s="18"/>
      <c r="Q119" s="18"/>
      <c r="R119" s="49"/>
      <c r="V119" s="49"/>
      <c r="W119" s="47"/>
      <c r="X119" s="53"/>
      <c r="Y119" s="47"/>
      <c r="Z119" s="47"/>
      <c r="AA119" s="53"/>
      <c r="AB119" s="47"/>
      <c r="AC119" s="47"/>
      <c r="AD119" s="47"/>
      <c r="AE119" s="47"/>
      <c r="AF119" s="47"/>
      <c r="AG119" s="47"/>
      <c r="AH119" s="47"/>
      <c r="AI119" s="47"/>
      <c r="AJ119" s="53"/>
      <c r="AK119" s="47"/>
      <c r="AL119" s="47"/>
      <c r="AM119" s="53"/>
      <c r="AN119" s="47"/>
      <c r="AO119" s="47"/>
      <c r="AP119" s="47"/>
      <c r="AQ119" s="47"/>
      <c r="AR119" s="47"/>
      <c r="AS119" s="47"/>
      <c r="AT119" s="47"/>
      <c r="AU119" s="47"/>
      <c r="AV119" s="47"/>
      <c r="AW119" s="47"/>
      <c r="AX119" s="47"/>
      <c r="AY119" s="53"/>
      <c r="AZ119" s="47"/>
      <c r="BA119" s="47"/>
      <c r="BB119" s="47"/>
    </row>
    <row r="120" customFormat="false" ht="17" hidden="false" customHeight="false" outlineLevel="0" collapsed="false">
      <c r="K120" s="70"/>
      <c r="L120" s="49"/>
      <c r="O120" s="18"/>
      <c r="P120" s="18"/>
      <c r="Q120" s="18"/>
      <c r="R120" s="49"/>
      <c r="V120" s="49"/>
      <c r="W120" s="47"/>
      <c r="X120" s="47"/>
      <c r="Y120" s="47"/>
      <c r="Z120" s="47"/>
      <c r="AA120" s="53"/>
      <c r="AB120" s="47"/>
      <c r="AC120" s="47"/>
      <c r="AD120" s="47"/>
      <c r="AE120" s="47"/>
      <c r="AF120" s="47"/>
      <c r="AG120" s="47"/>
      <c r="AH120" s="47"/>
      <c r="AI120" s="47"/>
      <c r="AJ120" s="47"/>
      <c r="AK120" s="47"/>
      <c r="AL120" s="47"/>
      <c r="AM120" s="53"/>
      <c r="AN120" s="47"/>
      <c r="AO120" s="47"/>
      <c r="AP120" s="47"/>
      <c r="AQ120" s="47"/>
      <c r="AR120" s="47"/>
      <c r="AS120" s="47"/>
      <c r="AT120" s="47"/>
      <c r="AU120" s="47"/>
      <c r="AV120" s="47"/>
      <c r="AW120" s="47"/>
      <c r="AX120" s="47"/>
      <c r="AY120" s="53"/>
      <c r="AZ120" s="47"/>
      <c r="BA120" s="47"/>
      <c r="BB120" s="47"/>
    </row>
    <row r="121" customFormat="false" ht="17" hidden="false" customHeight="false" outlineLevel="0" collapsed="false">
      <c r="K121" s="70"/>
      <c r="L121" s="49"/>
      <c r="O121" s="18"/>
      <c r="P121" s="18"/>
      <c r="Q121" s="18"/>
      <c r="R121" s="49"/>
      <c r="V121" s="49"/>
      <c r="W121" s="47"/>
      <c r="X121" s="47"/>
      <c r="Y121" s="47"/>
      <c r="Z121" s="47"/>
      <c r="AA121" s="53"/>
      <c r="AB121" s="47"/>
      <c r="AC121" s="47"/>
      <c r="AD121" s="47"/>
      <c r="AE121" s="47"/>
      <c r="AF121" s="47"/>
      <c r="AG121" s="47"/>
      <c r="AH121" s="47"/>
      <c r="AI121" s="47"/>
      <c r="AJ121" s="47"/>
      <c r="AK121" s="47"/>
      <c r="AL121" s="47"/>
      <c r="AM121" s="53"/>
      <c r="AN121" s="47"/>
      <c r="AO121" s="47"/>
      <c r="AP121" s="47"/>
      <c r="AQ121" s="47"/>
      <c r="AR121" s="47"/>
      <c r="AS121" s="47"/>
      <c r="AT121" s="47"/>
      <c r="AU121" s="47"/>
      <c r="AV121" s="47"/>
      <c r="AW121" s="47"/>
      <c r="AX121" s="47"/>
      <c r="AY121" s="47"/>
      <c r="AZ121" s="47"/>
      <c r="BA121" s="47"/>
      <c r="BB121" s="47"/>
    </row>
    <row r="122" customFormat="false" ht="17" hidden="false" customHeight="false" outlineLevel="0" collapsed="false">
      <c r="K122" s="70"/>
      <c r="L122" s="49"/>
      <c r="O122" s="18"/>
      <c r="P122" s="18"/>
      <c r="Q122" s="18"/>
      <c r="R122" s="18"/>
      <c r="V122" s="49"/>
      <c r="W122" s="47"/>
      <c r="X122" s="47"/>
      <c r="Y122" s="47"/>
      <c r="Z122" s="47"/>
      <c r="AA122" s="53"/>
      <c r="AB122" s="47"/>
      <c r="AC122" s="47"/>
      <c r="AD122" s="47"/>
      <c r="AE122" s="47"/>
      <c r="AF122" s="47"/>
      <c r="AG122" s="47"/>
      <c r="AH122" s="47"/>
      <c r="AI122" s="47"/>
      <c r="AJ122" s="47"/>
      <c r="AK122" s="47"/>
      <c r="AL122" s="47"/>
      <c r="AM122" s="47"/>
      <c r="AN122" s="47"/>
      <c r="AO122" s="47"/>
      <c r="AP122" s="47"/>
      <c r="AQ122" s="47"/>
      <c r="AR122" s="47"/>
      <c r="AS122" s="47"/>
      <c r="AT122" s="47"/>
      <c r="AU122" s="47"/>
      <c r="AV122" s="47"/>
      <c r="AW122" s="47"/>
      <c r="AX122" s="47"/>
      <c r="AY122" s="47"/>
      <c r="AZ122" s="47"/>
      <c r="BA122" s="47"/>
      <c r="BB122" s="47"/>
    </row>
    <row r="123" customFormat="false" ht="17" hidden="false" customHeight="false" outlineLevel="0" collapsed="false">
      <c r="K123" s="70"/>
      <c r="L123" s="49"/>
      <c r="O123" s="18"/>
      <c r="P123" s="18"/>
      <c r="Q123" s="18"/>
      <c r="R123" s="18"/>
      <c r="V123" s="49"/>
      <c r="W123" s="47"/>
      <c r="X123" s="47"/>
      <c r="Y123" s="47"/>
      <c r="Z123" s="47"/>
      <c r="AA123" s="53"/>
      <c r="AB123" s="47"/>
      <c r="AC123" s="47"/>
      <c r="AD123" s="47"/>
      <c r="AE123" s="47"/>
      <c r="AF123" s="47"/>
      <c r="AG123" s="47"/>
      <c r="AH123" s="47"/>
      <c r="AI123" s="47"/>
      <c r="AJ123" s="47"/>
      <c r="AK123" s="47"/>
      <c r="AL123" s="47"/>
      <c r="AM123" s="47"/>
      <c r="AN123" s="47"/>
      <c r="AO123" s="47"/>
      <c r="AP123" s="47"/>
      <c r="AQ123" s="47"/>
      <c r="AR123" s="47"/>
      <c r="AS123" s="47"/>
      <c r="AT123" s="47"/>
      <c r="AU123" s="47"/>
      <c r="AV123" s="47"/>
      <c r="AW123" s="47"/>
      <c r="AX123" s="47"/>
      <c r="AY123" s="47"/>
      <c r="AZ123" s="47"/>
      <c r="BA123" s="47"/>
      <c r="BB123" s="47"/>
    </row>
    <row r="124" customFormat="false" ht="17" hidden="false" customHeight="false" outlineLevel="0" collapsed="false">
      <c r="K124" s="70"/>
      <c r="L124" s="49"/>
      <c r="O124" s="18"/>
      <c r="P124" s="18"/>
      <c r="Q124" s="18"/>
      <c r="R124" s="18"/>
      <c r="V124" s="49"/>
      <c r="W124" s="47"/>
      <c r="X124" s="47"/>
      <c r="Y124" s="47"/>
      <c r="Z124" s="47"/>
      <c r="AA124" s="53"/>
      <c r="AB124" s="47"/>
      <c r="AC124" s="47"/>
      <c r="AD124" s="47"/>
      <c r="AE124" s="47"/>
      <c r="AF124" s="47"/>
      <c r="AG124" s="47"/>
      <c r="AH124" s="47"/>
      <c r="AI124" s="47"/>
      <c r="AJ124" s="47"/>
      <c r="AK124" s="47"/>
      <c r="AL124" s="47"/>
      <c r="AM124" s="47"/>
      <c r="AN124" s="47"/>
      <c r="AO124" s="47"/>
      <c r="AP124" s="47"/>
      <c r="AQ124" s="47"/>
      <c r="AR124" s="47"/>
      <c r="AS124" s="47"/>
      <c r="AT124" s="47"/>
      <c r="AU124" s="47"/>
      <c r="AV124" s="47"/>
      <c r="AW124" s="47"/>
      <c r="AX124" s="47"/>
      <c r="AY124" s="47"/>
      <c r="AZ124" s="47"/>
      <c r="BA124" s="47"/>
      <c r="BB124" s="47"/>
    </row>
    <row r="125" customFormat="false" ht="17" hidden="false" customHeight="false" outlineLevel="0" collapsed="false">
      <c r="K125" s="70"/>
      <c r="L125" s="49"/>
      <c r="O125" s="18"/>
      <c r="P125" s="18"/>
      <c r="Q125" s="18"/>
      <c r="R125" s="18"/>
      <c r="V125" s="49"/>
      <c r="W125" s="47"/>
      <c r="X125" s="47"/>
      <c r="Y125" s="47"/>
      <c r="Z125" s="47"/>
      <c r="AA125" s="53"/>
      <c r="AB125" s="47"/>
      <c r="AC125" s="47"/>
      <c r="AD125" s="47"/>
      <c r="AE125" s="47"/>
      <c r="AF125" s="47"/>
      <c r="AG125" s="47"/>
      <c r="AH125" s="47"/>
      <c r="AI125" s="47"/>
      <c r="AJ125" s="47"/>
      <c r="AK125" s="47"/>
      <c r="AL125" s="47"/>
      <c r="AM125" s="47"/>
      <c r="AN125" s="47"/>
      <c r="AO125" s="47"/>
      <c r="AP125" s="47"/>
      <c r="AQ125" s="47"/>
      <c r="AR125" s="47"/>
      <c r="AS125" s="47"/>
      <c r="AT125" s="47"/>
      <c r="AU125" s="47"/>
      <c r="AV125" s="47"/>
      <c r="AW125" s="47"/>
      <c r="AX125" s="47"/>
      <c r="AY125" s="47"/>
      <c r="AZ125" s="47"/>
      <c r="BA125" s="47"/>
      <c r="BB125" s="47"/>
    </row>
    <row r="126" customFormat="false" ht="17" hidden="false" customHeight="false" outlineLevel="0" collapsed="false">
      <c r="K126" s="70"/>
      <c r="L126" s="49"/>
      <c r="O126" s="18"/>
      <c r="P126" s="18"/>
      <c r="Q126" s="18"/>
      <c r="R126" s="18"/>
      <c r="V126" s="49"/>
      <c r="W126" s="47"/>
      <c r="X126" s="47"/>
      <c r="Y126" s="47"/>
      <c r="Z126" s="47"/>
      <c r="AA126" s="53"/>
      <c r="AB126" s="47"/>
      <c r="AC126" s="47"/>
      <c r="AD126" s="47"/>
      <c r="AE126" s="47"/>
      <c r="AF126" s="47"/>
      <c r="AG126" s="47"/>
      <c r="AH126" s="47"/>
      <c r="AI126" s="47"/>
      <c r="AJ126" s="47"/>
      <c r="AK126" s="47"/>
      <c r="AL126" s="47"/>
      <c r="AM126" s="47"/>
      <c r="AN126" s="47"/>
      <c r="AO126" s="47"/>
      <c r="AP126" s="47"/>
      <c r="AQ126" s="47"/>
      <c r="AR126" s="47"/>
      <c r="AS126" s="47"/>
      <c r="AT126" s="47"/>
      <c r="AU126" s="47"/>
      <c r="AV126" s="47"/>
      <c r="AW126" s="47"/>
      <c r="AX126" s="47"/>
      <c r="AY126" s="47"/>
      <c r="AZ126" s="47"/>
      <c r="BA126" s="47"/>
      <c r="BB126" s="47"/>
    </row>
    <row r="127" customFormat="false" ht="17" hidden="false" customHeight="false" outlineLevel="0" collapsed="false">
      <c r="K127" s="70"/>
      <c r="L127" s="49"/>
      <c r="O127" s="18"/>
      <c r="P127" s="18"/>
      <c r="Q127" s="18"/>
      <c r="R127" s="18"/>
      <c r="V127" s="49"/>
      <c r="W127" s="101"/>
      <c r="X127" s="101"/>
      <c r="Y127" s="101"/>
      <c r="Z127" s="101"/>
      <c r="AA127" s="101"/>
      <c r="AB127" s="101"/>
      <c r="AC127" s="106"/>
      <c r="AD127" s="107"/>
      <c r="AE127" s="108"/>
      <c r="AF127" s="47"/>
      <c r="AG127" s="47"/>
      <c r="AH127" s="47"/>
      <c r="AI127" s="47"/>
      <c r="AJ127" s="47"/>
      <c r="AK127" s="47"/>
      <c r="AL127" s="47"/>
      <c r="AM127" s="47"/>
      <c r="AN127" s="47"/>
      <c r="AO127" s="47"/>
      <c r="AP127" s="47"/>
      <c r="AQ127" s="47"/>
      <c r="AR127" s="47"/>
      <c r="AS127" s="47"/>
      <c r="AT127" s="47"/>
      <c r="AU127" s="47"/>
      <c r="AV127" s="47"/>
      <c r="AW127" s="47"/>
      <c r="AX127" s="47"/>
      <c r="AY127" s="47"/>
      <c r="AZ127" s="47"/>
      <c r="BA127" s="47"/>
      <c r="BB127" s="47"/>
    </row>
    <row r="128" customFormat="false" ht="17" hidden="false" customHeight="false" outlineLevel="0" collapsed="false">
      <c r="K128" s="70"/>
      <c r="L128" s="49"/>
      <c r="O128" s="18"/>
      <c r="P128" s="18"/>
      <c r="Q128" s="18"/>
      <c r="R128" s="18"/>
      <c r="V128" s="49"/>
      <c r="W128" s="101"/>
      <c r="X128" s="101"/>
      <c r="Y128" s="101"/>
      <c r="Z128" s="101"/>
      <c r="AA128" s="101"/>
      <c r="AB128" s="101"/>
      <c r="AC128" s="110"/>
      <c r="AD128" s="107"/>
      <c r="AE128" s="108"/>
      <c r="AF128" s="47"/>
      <c r="AG128" s="47"/>
      <c r="AH128" s="47"/>
      <c r="AI128" s="47"/>
      <c r="AJ128" s="47"/>
      <c r="AK128" s="47"/>
      <c r="AL128" s="47"/>
      <c r="AM128" s="47"/>
      <c r="AN128" s="47"/>
      <c r="AO128" s="47"/>
      <c r="AP128" s="47"/>
      <c r="AQ128" s="47"/>
      <c r="AR128" s="47"/>
      <c r="AS128" s="47"/>
      <c r="AT128" s="47"/>
      <c r="AU128" s="47"/>
      <c r="AV128" s="47"/>
      <c r="AW128" s="47"/>
      <c r="AX128" s="47"/>
      <c r="AY128" s="47"/>
      <c r="AZ128" s="47"/>
      <c r="BA128" s="47"/>
      <c r="BB128" s="47"/>
    </row>
    <row r="129" customFormat="false" ht="17" hidden="false" customHeight="false" outlineLevel="0" collapsed="false">
      <c r="K129" s="70"/>
      <c r="L129" s="49"/>
      <c r="O129" s="18"/>
      <c r="P129" s="18"/>
      <c r="Q129" s="18"/>
      <c r="R129" s="18"/>
      <c r="V129" s="49"/>
      <c r="W129" s="101"/>
      <c r="X129" s="101"/>
      <c r="Y129" s="101"/>
      <c r="Z129" s="101"/>
      <c r="AA129" s="101"/>
      <c r="AB129" s="101"/>
      <c r="AC129" s="110"/>
      <c r="AD129" s="107"/>
      <c r="AE129" s="108"/>
      <c r="AF129" s="47"/>
      <c r="AG129" s="47"/>
      <c r="AH129" s="47"/>
      <c r="AI129" s="47"/>
      <c r="AJ129" s="47"/>
      <c r="AK129" s="47"/>
      <c r="AL129" s="47"/>
      <c r="AM129" s="47"/>
      <c r="AN129" s="47"/>
      <c r="AO129" s="47"/>
      <c r="AP129" s="47"/>
      <c r="AQ129" s="47"/>
      <c r="AR129" s="47"/>
      <c r="AS129" s="47"/>
      <c r="AT129" s="47"/>
      <c r="AU129" s="47"/>
      <c r="AV129" s="47"/>
      <c r="AW129" s="47"/>
      <c r="AX129" s="47"/>
      <c r="AY129" s="47"/>
      <c r="AZ129" s="47"/>
      <c r="BA129" s="47"/>
      <c r="BB129" s="47"/>
    </row>
    <row r="130" customFormat="false" ht="17" hidden="false" customHeight="false" outlineLevel="0" collapsed="false">
      <c r="K130" s="70"/>
      <c r="L130" s="49"/>
      <c r="O130" s="18"/>
      <c r="P130" s="18"/>
      <c r="Q130" s="18"/>
      <c r="R130" s="18"/>
      <c r="V130" s="49"/>
      <c r="W130" s="101"/>
      <c r="X130" s="101"/>
      <c r="Y130" s="101"/>
      <c r="Z130" s="101"/>
      <c r="AA130" s="101"/>
      <c r="AB130" s="101"/>
      <c r="AC130" s="110"/>
      <c r="AD130" s="107"/>
      <c r="AE130" s="108"/>
      <c r="AF130" s="47"/>
      <c r="AG130" s="47"/>
      <c r="AH130" s="47"/>
      <c r="AI130" s="47"/>
      <c r="AJ130" s="47"/>
      <c r="AK130" s="47"/>
      <c r="AL130" s="47"/>
      <c r="AM130" s="47"/>
      <c r="AN130" s="47"/>
      <c r="AO130" s="47"/>
      <c r="AP130" s="47"/>
      <c r="AQ130" s="47"/>
      <c r="AR130" s="47"/>
      <c r="AS130" s="47"/>
      <c r="AT130" s="47"/>
      <c r="AU130" s="47"/>
      <c r="AV130" s="47"/>
      <c r="AW130" s="47"/>
      <c r="AX130" s="47"/>
      <c r="AY130" s="47"/>
      <c r="AZ130" s="47"/>
      <c r="BA130" s="47"/>
      <c r="BB130" s="47"/>
    </row>
    <row r="131" customFormat="false" ht="17" hidden="false" customHeight="false" outlineLevel="0" collapsed="false">
      <c r="K131" s="70"/>
      <c r="L131" s="49"/>
      <c r="N131" s="49"/>
      <c r="O131" s="18"/>
      <c r="P131" s="18"/>
      <c r="Q131" s="18"/>
      <c r="R131" s="18"/>
      <c r="V131" s="49"/>
      <c r="W131" s="101"/>
      <c r="X131" s="101"/>
      <c r="Y131" s="101"/>
      <c r="Z131" s="101"/>
      <c r="AA131" s="101"/>
      <c r="AB131" s="101"/>
      <c r="AC131" s="110"/>
      <c r="AD131" s="107"/>
      <c r="AE131" s="108"/>
      <c r="AF131" s="47"/>
      <c r="AG131" s="47"/>
      <c r="AH131" s="47"/>
      <c r="AI131" s="47"/>
      <c r="AJ131" s="47"/>
      <c r="AK131" s="47"/>
      <c r="AL131" s="47"/>
      <c r="AM131" s="47"/>
      <c r="AN131" s="47"/>
      <c r="AO131" s="47"/>
      <c r="AP131" s="47"/>
      <c r="AQ131" s="47"/>
      <c r="AR131" s="47"/>
      <c r="AS131" s="47"/>
      <c r="AT131" s="47"/>
      <c r="AU131" s="47"/>
      <c r="AV131" s="47"/>
      <c r="AW131" s="47"/>
      <c r="AX131" s="47"/>
      <c r="AY131" s="47"/>
      <c r="AZ131" s="47"/>
      <c r="BA131" s="47"/>
      <c r="BB131" s="47"/>
    </row>
    <row r="132" customFormat="false" ht="17" hidden="false" customHeight="false" outlineLevel="0" collapsed="false">
      <c r="K132" s="70"/>
      <c r="L132" s="49"/>
      <c r="N132" s="49"/>
      <c r="O132" s="18"/>
      <c r="P132" s="18"/>
      <c r="Q132" s="18"/>
      <c r="R132" s="18"/>
      <c r="V132" s="49"/>
      <c r="W132" s="101"/>
      <c r="X132" s="101"/>
      <c r="Y132" s="101"/>
      <c r="Z132" s="101"/>
      <c r="AA132" s="101"/>
      <c r="AB132" s="101"/>
      <c r="AC132" s="110"/>
      <c r="AD132" s="107"/>
      <c r="AE132" s="108"/>
      <c r="AF132" s="47"/>
      <c r="AG132" s="47"/>
      <c r="AH132" s="47"/>
      <c r="AI132" s="47"/>
      <c r="AJ132" s="47"/>
      <c r="AK132" s="47"/>
      <c r="AL132" s="47"/>
      <c r="AM132" s="47"/>
      <c r="AN132" s="47"/>
      <c r="AO132" s="47"/>
      <c r="AP132" s="47"/>
      <c r="AQ132" s="47"/>
      <c r="AR132" s="47"/>
      <c r="AS132" s="47"/>
      <c r="AT132" s="47"/>
      <c r="AU132" s="47"/>
      <c r="AV132" s="47"/>
      <c r="AW132" s="47"/>
      <c r="AX132" s="47"/>
      <c r="AY132" s="47"/>
      <c r="AZ132" s="47"/>
      <c r="BA132" s="47"/>
      <c r="BB132" s="47"/>
    </row>
    <row r="133" customFormat="false" ht="17" hidden="false" customHeight="false" outlineLevel="0" collapsed="false">
      <c r="K133" s="70"/>
      <c r="L133" s="49"/>
      <c r="N133" s="49"/>
      <c r="O133" s="18"/>
      <c r="P133" s="18"/>
      <c r="Q133" s="18"/>
      <c r="R133" s="18"/>
      <c r="V133" s="49"/>
      <c r="W133" s="101"/>
      <c r="X133" s="101"/>
      <c r="Y133" s="101"/>
      <c r="Z133" s="101"/>
      <c r="AA133" s="101"/>
      <c r="AB133" s="101"/>
      <c r="AC133" s="106"/>
      <c r="AD133" s="107"/>
      <c r="AE133" s="108"/>
      <c r="AF133" s="47"/>
      <c r="AG133" s="47"/>
      <c r="AH133" s="47"/>
      <c r="AI133" s="47"/>
      <c r="AJ133" s="47"/>
      <c r="AK133" s="47"/>
      <c r="AL133" s="47"/>
      <c r="AM133" s="47"/>
      <c r="AN133" s="47"/>
      <c r="AO133" s="47"/>
      <c r="AP133" s="47"/>
      <c r="AQ133" s="47"/>
      <c r="AR133" s="47"/>
      <c r="AS133" s="47"/>
      <c r="AT133" s="47"/>
      <c r="AU133" s="47"/>
      <c r="AV133" s="47"/>
      <c r="AW133" s="47"/>
      <c r="AX133" s="47"/>
      <c r="AY133" s="47"/>
      <c r="AZ133" s="47"/>
      <c r="BA133" s="47"/>
      <c r="BB133" s="47"/>
    </row>
    <row r="134" customFormat="false" ht="17" hidden="false" customHeight="false" outlineLevel="0" collapsed="false">
      <c r="K134" s="70"/>
      <c r="L134" s="49"/>
      <c r="N134" s="49"/>
      <c r="O134" s="18"/>
      <c r="P134" s="18"/>
      <c r="Q134" s="18"/>
      <c r="R134" s="18"/>
      <c r="V134" s="49"/>
      <c r="W134" s="101"/>
      <c r="X134" s="101"/>
      <c r="Y134" s="101"/>
      <c r="Z134" s="101"/>
      <c r="AA134" s="101"/>
      <c r="AB134" s="101"/>
      <c r="AC134" s="106"/>
      <c r="AD134" s="107"/>
      <c r="AE134" s="108"/>
      <c r="AF134" s="47"/>
      <c r="AG134" s="47"/>
      <c r="AH134" s="47"/>
      <c r="AI134" s="47"/>
      <c r="AJ134" s="47"/>
      <c r="AK134" s="47"/>
      <c r="AL134" s="47"/>
      <c r="AM134" s="47"/>
      <c r="AN134" s="47"/>
      <c r="AO134" s="47"/>
      <c r="AP134" s="47"/>
      <c r="AQ134" s="47"/>
      <c r="AR134" s="47"/>
      <c r="AS134" s="47"/>
      <c r="AT134" s="47"/>
      <c r="AU134" s="47"/>
      <c r="AV134" s="47"/>
      <c r="AW134" s="47"/>
      <c r="AX134" s="47"/>
      <c r="AY134" s="47"/>
      <c r="AZ134" s="47"/>
      <c r="BA134" s="47"/>
      <c r="BB134" s="47"/>
    </row>
    <row r="135" customFormat="false" ht="17" hidden="false" customHeight="false" outlineLevel="0" collapsed="false">
      <c r="K135" s="70"/>
      <c r="L135" s="49"/>
      <c r="N135" s="49"/>
      <c r="O135" s="18"/>
      <c r="P135" s="18"/>
      <c r="Q135" s="18"/>
      <c r="R135" s="18"/>
      <c r="V135" s="49"/>
      <c r="W135" s="101"/>
      <c r="X135" s="101"/>
      <c r="Y135" s="101"/>
      <c r="Z135" s="101"/>
      <c r="AA135" s="101"/>
      <c r="AB135" s="101"/>
      <c r="AC135" s="110"/>
      <c r="AD135" s="107"/>
      <c r="AE135" s="108"/>
      <c r="AF135" s="47"/>
      <c r="AG135" s="47"/>
      <c r="AH135" s="47"/>
      <c r="AI135" s="47"/>
      <c r="AJ135" s="47"/>
      <c r="AK135" s="47"/>
      <c r="AL135" s="47"/>
      <c r="AM135" s="47"/>
      <c r="AN135" s="47"/>
      <c r="AO135" s="47"/>
      <c r="AP135" s="47"/>
      <c r="AQ135" s="47"/>
      <c r="AR135" s="47"/>
      <c r="AS135" s="47"/>
      <c r="AT135" s="47"/>
      <c r="AU135" s="47"/>
      <c r="AV135" s="47"/>
      <c r="AW135" s="47"/>
      <c r="AX135" s="47"/>
      <c r="AY135" s="47"/>
      <c r="AZ135" s="47"/>
      <c r="BA135" s="47"/>
      <c r="BB135" s="47"/>
    </row>
    <row r="136" customFormat="false" ht="17" hidden="false" customHeight="false" outlineLevel="0" collapsed="false">
      <c r="K136" s="70"/>
      <c r="L136" s="49"/>
      <c r="M136" s="49"/>
      <c r="N136" s="49"/>
      <c r="O136" s="18"/>
      <c r="P136" s="18"/>
      <c r="Q136" s="18"/>
      <c r="R136" s="18"/>
      <c r="V136" s="18"/>
      <c r="AC136" s="75"/>
      <c r="AD136" s="74"/>
      <c r="AE136" s="70"/>
    </row>
    <row r="137" customFormat="false" ht="17" hidden="false" customHeight="false" outlineLevel="0" collapsed="false">
      <c r="K137" s="70"/>
      <c r="L137" s="49"/>
      <c r="M137" s="49"/>
      <c r="N137" s="49"/>
      <c r="O137" s="18"/>
      <c r="P137" s="18"/>
      <c r="Q137" s="18"/>
      <c r="R137" s="18"/>
      <c r="V137" s="18"/>
      <c r="AC137" s="75"/>
      <c r="AD137" s="74"/>
      <c r="AE137" s="70"/>
    </row>
    <row r="138" customFormat="false" ht="17" hidden="false" customHeight="false" outlineLevel="0" collapsed="false">
      <c r="K138" s="70"/>
      <c r="L138" s="49"/>
      <c r="M138" s="49"/>
      <c r="N138" s="49"/>
      <c r="O138" s="18"/>
      <c r="P138" s="18"/>
      <c r="Q138" s="18"/>
      <c r="R138" s="18"/>
      <c r="V138" s="18"/>
      <c r="AC138" s="75"/>
      <c r="AD138" s="74"/>
      <c r="AE138" s="70"/>
    </row>
    <row r="139" customFormat="false" ht="17" hidden="false" customHeight="false" outlineLevel="0" collapsed="false">
      <c r="K139" s="70"/>
      <c r="L139" s="49"/>
      <c r="M139" s="49"/>
      <c r="N139" s="49"/>
      <c r="O139" s="18"/>
      <c r="P139" s="18"/>
      <c r="Q139" s="18"/>
      <c r="R139" s="18"/>
      <c r="V139" s="18"/>
      <c r="AC139" s="75"/>
      <c r="AD139" s="74"/>
      <c r="AE139" s="70"/>
    </row>
    <row r="140" customFormat="false" ht="17" hidden="false" customHeight="false" outlineLevel="0" collapsed="false">
      <c r="K140" s="70"/>
      <c r="L140" s="49"/>
      <c r="M140" s="49"/>
      <c r="N140" s="49"/>
      <c r="O140" s="18"/>
      <c r="P140" s="18"/>
      <c r="Q140" s="18"/>
      <c r="R140" s="18"/>
      <c r="V140" s="18"/>
      <c r="AC140" s="87"/>
      <c r="AD140" s="74"/>
      <c r="AE140" s="70"/>
    </row>
    <row r="141" customFormat="false" ht="17" hidden="false" customHeight="false" outlineLevel="0" collapsed="false">
      <c r="K141" s="70"/>
      <c r="L141" s="49"/>
      <c r="M141" s="49"/>
      <c r="N141" s="49"/>
      <c r="O141" s="18"/>
      <c r="P141" s="18"/>
      <c r="Q141" s="18"/>
      <c r="R141" s="18"/>
      <c r="V141" s="18"/>
      <c r="AC141" s="87"/>
      <c r="AD141" s="74"/>
      <c r="AE141" s="70"/>
    </row>
    <row r="142" customFormat="false" ht="17" hidden="false" customHeight="false" outlineLevel="0" collapsed="false">
      <c r="K142" s="70"/>
      <c r="L142" s="49"/>
      <c r="M142" s="49"/>
      <c r="N142" s="49"/>
      <c r="O142" s="18"/>
      <c r="P142" s="18"/>
      <c r="Q142" s="18"/>
      <c r="R142" s="18"/>
      <c r="V142" s="18"/>
      <c r="AC142" s="87"/>
      <c r="AD142" s="74"/>
      <c r="AE142" s="70"/>
    </row>
    <row r="143" customFormat="false" ht="17" hidden="false" customHeight="false" outlineLevel="0" collapsed="false">
      <c r="K143" s="70"/>
      <c r="L143" s="49"/>
      <c r="M143" s="49"/>
      <c r="N143" s="49"/>
      <c r="O143" s="18"/>
      <c r="P143" s="18"/>
      <c r="Q143" s="18"/>
      <c r="R143" s="18"/>
      <c r="V143" s="18"/>
      <c r="AC143" s="87"/>
      <c r="AD143" s="74"/>
      <c r="AE143" s="70"/>
    </row>
    <row r="144" customFormat="false" ht="17" hidden="false" customHeight="false" outlineLevel="0" collapsed="false">
      <c r="K144" s="70"/>
      <c r="L144" s="49"/>
      <c r="M144" s="49"/>
      <c r="N144" s="49"/>
      <c r="O144" s="18"/>
      <c r="P144" s="18"/>
      <c r="Q144" s="18"/>
      <c r="R144" s="18"/>
      <c r="V144" s="18"/>
      <c r="AD144" s="74"/>
      <c r="AE144" s="70"/>
    </row>
    <row r="145" customFormat="false" ht="17" hidden="false" customHeight="false" outlineLevel="0" collapsed="false">
      <c r="K145" s="70"/>
      <c r="L145" s="49"/>
      <c r="M145" s="49"/>
      <c r="N145" s="49"/>
      <c r="O145" s="18"/>
      <c r="P145" s="18"/>
      <c r="Q145" s="18"/>
      <c r="R145" s="18"/>
      <c r="V145" s="18"/>
      <c r="AD145" s="74"/>
      <c r="AE145" s="70"/>
    </row>
    <row r="146" customFormat="false" ht="17" hidden="false" customHeight="false" outlineLevel="0" collapsed="false">
      <c r="K146" s="70"/>
      <c r="L146" s="49"/>
      <c r="M146" s="49"/>
      <c r="N146" s="49"/>
      <c r="O146" s="18"/>
      <c r="P146" s="18"/>
      <c r="Q146" s="18"/>
      <c r="R146" s="18"/>
      <c r="V146" s="18"/>
      <c r="AD146" s="74"/>
      <c r="AE146" s="70"/>
    </row>
    <row r="147" customFormat="false" ht="17" hidden="false" customHeight="false" outlineLevel="0" collapsed="false">
      <c r="K147" s="70"/>
      <c r="L147" s="49"/>
      <c r="M147" s="49"/>
      <c r="N147" s="49"/>
      <c r="O147" s="18"/>
      <c r="P147" s="18"/>
      <c r="Q147" s="18"/>
      <c r="R147" s="18"/>
      <c r="V147" s="18"/>
      <c r="AD147" s="74"/>
      <c r="AE147" s="70"/>
    </row>
    <row r="148" customFormat="false" ht="17" hidden="false" customHeight="false" outlineLevel="0" collapsed="false">
      <c r="K148" s="70"/>
      <c r="L148" s="49"/>
      <c r="M148" s="49"/>
      <c r="N148" s="49"/>
      <c r="O148" s="18"/>
      <c r="P148" s="18"/>
      <c r="Q148" s="18"/>
      <c r="R148" s="18"/>
      <c r="V148" s="49"/>
      <c r="W148" s="101"/>
      <c r="X148" s="101"/>
      <c r="Y148" s="101"/>
      <c r="Z148" s="101"/>
      <c r="AA148" s="101"/>
      <c r="AB148" s="101"/>
      <c r="AC148" s="101"/>
      <c r="AD148" s="107"/>
      <c r="AE148" s="108"/>
      <c r="AF148" s="47"/>
      <c r="AG148" s="47"/>
      <c r="AH148" s="47"/>
      <c r="AI148" s="47"/>
      <c r="AJ148" s="47"/>
      <c r="AK148" s="47"/>
      <c r="AL148" s="47"/>
      <c r="AM148" s="47"/>
      <c r="AN148" s="47"/>
      <c r="AO148" s="47"/>
      <c r="AP148" s="47"/>
      <c r="AQ148" s="47"/>
      <c r="AR148" s="47"/>
      <c r="AS148" s="47"/>
      <c r="AT148" s="47"/>
      <c r="AU148" s="47"/>
    </row>
    <row r="149" customFormat="false" ht="17" hidden="false" customHeight="false" outlineLevel="0" collapsed="false">
      <c r="K149" s="70"/>
      <c r="L149" s="49"/>
      <c r="M149" s="49"/>
      <c r="N149" s="49"/>
      <c r="O149" s="18"/>
      <c r="P149" s="18"/>
      <c r="Q149" s="18"/>
      <c r="R149" s="18"/>
      <c r="V149" s="49"/>
      <c r="W149" s="101"/>
      <c r="X149" s="101"/>
      <c r="Y149" s="101"/>
      <c r="Z149" s="101"/>
      <c r="AA149" s="101"/>
      <c r="AB149" s="101"/>
      <c r="AC149" s="101"/>
      <c r="AD149" s="107"/>
      <c r="AE149" s="108"/>
      <c r="AF149" s="47"/>
      <c r="AG149" s="47"/>
      <c r="AH149" s="47"/>
      <c r="AI149" s="47"/>
      <c r="AJ149" s="47"/>
      <c r="AK149" s="47"/>
      <c r="AL149" s="47"/>
      <c r="AM149" s="47"/>
      <c r="AN149" s="47"/>
      <c r="AO149" s="47"/>
      <c r="AP149" s="47"/>
      <c r="AQ149" s="47"/>
      <c r="AR149" s="47"/>
      <c r="AS149" s="47"/>
      <c r="AT149" s="47"/>
      <c r="AU149" s="47"/>
    </row>
    <row r="150" customFormat="false" ht="17" hidden="false" customHeight="false" outlineLevel="0" collapsed="false">
      <c r="K150" s="70"/>
      <c r="L150" s="49"/>
      <c r="M150" s="49"/>
      <c r="N150" s="49"/>
      <c r="O150" s="18"/>
      <c r="P150" s="18"/>
      <c r="Q150" s="18"/>
      <c r="R150" s="18"/>
      <c r="V150" s="49"/>
      <c r="W150" s="101"/>
      <c r="X150" s="101"/>
      <c r="Y150" s="101"/>
      <c r="Z150" s="101"/>
      <c r="AA150" s="101"/>
      <c r="AB150" s="101"/>
      <c r="AC150" s="101"/>
      <c r="AD150" s="107"/>
      <c r="AE150" s="108"/>
      <c r="AF150" s="47"/>
      <c r="AG150" s="47"/>
      <c r="AH150" s="47"/>
      <c r="AI150" s="47"/>
      <c r="AJ150" s="47"/>
      <c r="AK150" s="47"/>
      <c r="AL150" s="47"/>
      <c r="AM150" s="47"/>
      <c r="AN150" s="47"/>
      <c r="AO150" s="47"/>
      <c r="AP150" s="47"/>
      <c r="AQ150" s="47"/>
      <c r="AR150" s="47"/>
      <c r="AS150" s="47"/>
      <c r="AT150" s="47"/>
      <c r="AU150" s="47"/>
    </row>
    <row r="151" customFormat="false" ht="17" hidden="false" customHeight="false" outlineLevel="0" collapsed="false">
      <c r="K151" s="70"/>
      <c r="L151" s="49"/>
      <c r="M151" s="49"/>
      <c r="N151" s="49"/>
      <c r="O151" s="18"/>
      <c r="P151" s="18"/>
      <c r="Q151" s="18"/>
      <c r="R151" s="18"/>
      <c r="V151" s="49"/>
      <c r="W151" s="47"/>
      <c r="X151" s="47"/>
      <c r="Y151" s="47"/>
      <c r="Z151" s="47"/>
      <c r="AA151" s="47"/>
      <c r="AB151" s="47"/>
      <c r="AC151" s="47"/>
      <c r="AD151" s="47"/>
      <c r="AE151" s="47"/>
      <c r="AF151" s="47"/>
      <c r="AG151" s="47"/>
      <c r="AH151" s="47"/>
      <c r="AI151" s="47"/>
      <c r="AJ151" s="47"/>
      <c r="AK151" s="47"/>
      <c r="AL151" s="47"/>
      <c r="AM151" s="47"/>
      <c r="AN151" s="47"/>
      <c r="AO151" s="47"/>
      <c r="AP151" s="47"/>
      <c r="AQ151" s="47"/>
      <c r="AR151" s="47"/>
      <c r="AS151" s="47"/>
      <c r="AT151" s="47"/>
      <c r="AU151" s="47"/>
    </row>
    <row r="152" customFormat="false" ht="17" hidden="false" customHeight="false" outlineLevel="0" collapsed="false">
      <c r="K152" s="70"/>
      <c r="L152" s="49"/>
      <c r="M152" s="49"/>
      <c r="N152" s="49"/>
      <c r="O152" s="18"/>
      <c r="P152" s="18"/>
      <c r="Q152" s="18"/>
      <c r="R152" s="18"/>
      <c r="V152" s="49"/>
      <c r="W152" s="47"/>
      <c r="X152" s="47"/>
      <c r="Y152" s="47"/>
      <c r="Z152" s="47"/>
      <c r="AA152" s="47"/>
      <c r="AB152" s="47"/>
      <c r="AC152" s="47"/>
      <c r="AD152" s="47"/>
      <c r="AE152" s="47"/>
      <c r="AF152" s="47"/>
      <c r="AG152" s="47"/>
      <c r="AH152" s="47"/>
      <c r="AI152" s="47"/>
      <c r="AJ152" s="47"/>
      <c r="AK152" s="47"/>
      <c r="AL152" s="47"/>
      <c r="AM152" s="47"/>
      <c r="AN152" s="47"/>
      <c r="AO152" s="47"/>
      <c r="AP152" s="47"/>
      <c r="AQ152" s="47"/>
      <c r="AR152" s="47"/>
      <c r="AS152" s="47"/>
      <c r="AT152" s="47"/>
      <c r="AU152" s="47"/>
    </row>
    <row r="153" customFormat="false" ht="17" hidden="false" customHeight="false" outlineLevel="0" collapsed="false">
      <c r="K153" s="70"/>
      <c r="L153" s="49"/>
      <c r="M153" s="49"/>
      <c r="N153" s="49"/>
      <c r="O153" s="18"/>
      <c r="P153" s="18"/>
      <c r="Q153" s="18"/>
      <c r="R153" s="18"/>
      <c r="V153" s="49"/>
      <c r="W153" s="47"/>
      <c r="X153" s="53"/>
      <c r="Y153" s="47"/>
      <c r="Z153" s="47"/>
      <c r="AA153" s="53"/>
      <c r="AB153" s="47"/>
      <c r="AC153" s="47"/>
      <c r="AD153" s="53"/>
      <c r="AE153" s="47"/>
      <c r="AF153" s="47"/>
      <c r="AG153" s="53"/>
      <c r="AH153" s="47"/>
      <c r="AI153" s="47"/>
      <c r="AJ153" s="47"/>
      <c r="AK153" s="47"/>
      <c r="AL153" s="47"/>
      <c r="AM153" s="47"/>
      <c r="AN153" s="47"/>
      <c r="AO153" s="47"/>
      <c r="AP153" s="47"/>
      <c r="AQ153" s="47"/>
      <c r="AR153" s="47"/>
      <c r="AS153" s="47"/>
      <c r="AT153" s="47"/>
      <c r="AU153" s="47"/>
    </row>
    <row r="154" customFormat="false" ht="17" hidden="false" customHeight="false" outlineLevel="0" collapsed="false">
      <c r="K154" s="70"/>
      <c r="L154" s="49"/>
      <c r="M154" s="49"/>
      <c r="N154" s="49"/>
      <c r="O154" s="18"/>
      <c r="P154" s="18"/>
      <c r="Q154" s="18"/>
      <c r="R154" s="18"/>
      <c r="V154" s="49"/>
      <c r="W154" s="47"/>
      <c r="X154" s="53"/>
      <c r="Y154" s="47"/>
      <c r="Z154" s="47"/>
      <c r="AA154" s="47"/>
      <c r="AB154" s="47"/>
      <c r="AC154" s="47"/>
      <c r="AD154" s="47"/>
      <c r="AE154" s="47"/>
      <c r="AF154" s="47"/>
      <c r="AG154" s="53"/>
      <c r="AH154" s="47"/>
      <c r="AI154" s="47"/>
      <c r="AJ154" s="47"/>
      <c r="AK154" s="47"/>
      <c r="AL154" s="47"/>
      <c r="AM154" s="47"/>
      <c r="AN154" s="47"/>
      <c r="AO154" s="47"/>
      <c r="AP154" s="47"/>
      <c r="AQ154" s="47"/>
      <c r="AR154" s="47"/>
      <c r="AS154" s="47"/>
      <c r="AT154" s="47"/>
      <c r="AU154" s="47"/>
    </row>
    <row r="155" customFormat="false" ht="17" hidden="false" customHeight="false" outlineLevel="0" collapsed="false">
      <c r="K155" s="70"/>
      <c r="L155" s="49"/>
      <c r="M155" s="49"/>
      <c r="N155" s="49"/>
      <c r="O155" s="18"/>
      <c r="P155" s="18"/>
      <c r="Q155" s="18"/>
      <c r="R155" s="18"/>
      <c r="V155" s="49"/>
      <c r="W155" s="47"/>
      <c r="X155" s="53"/>
      <c r="Y155" s="47"/>
      <c r="Z155" s="47"/>
      <c r="AA155" s="47"/>
      <c r="AB155" s="47"/>
      <c r="AC155" s="47"/>
      <c r="AD155" s="47"/>
      <c r="AE155" s="47"/>
      <c r="AF155" s="47"/>
      <c r="AG155" s="53"/>
      <c r="AH155" s="47"/>
      <c r="AI155" s="47"/>
      <c r="AJ155" s="47"/>
      <c r="AK155" s="47"/>
      <c r="AL155" s="47"/>
      <c r="AM155" s="47"/>
      <c r="AN155" s="47"/>
      <c r="AO155" s="47"/>
      <c r="AP155" s="47"/>
      <c r="AQ155" s="47"/>
      <c r="AR155" s="47"/>
      <c r="AS155" s="47"/>
      <c r="AT155" s="47"/>
      <c r="AU155" s="47"/>
    </row>
    <row r="156" customFormat="false" ht="17" hidden="false" customHeight="false" outlineLevel="0" collapsed="false">
      <c r="K156" s="70"/>
      <c r="L156" s="49"/>
      <c r="M156" s="49"/>
      <c r="N156" s="49"/>
      <c r="O156" s="18"/>
      <c r="P156" s="18"/>
      <c r="Q156" s="18"/>
      <c r="R156" s="18"/>
      <c r="V156" s="49"/>
      <c r="W156" s="47"/>
      <c r="X156" s="53"/>
      <c r="Y156" s="47"/>
      <c r="Z156" s="47"/>
      <c r="AA156" s="47"/>
      <c r="AB156" s="47"/>
      <c r="AC156" s="47"/>
      <c r="AD156" s="47"/>
      <c r="AE156" s="47"/>
      <c r="AF156" s="47"/>
      <c r="AG156" s="53"/>
      <c r="AH156" s="47"/>
      <c r="AI156" s="47"/>
      <c r="AJ156" s="47"/>
      <c r="AK156" s="47"/>
      <c r="AL156" s="47"/>
      <c r="AM156" s="47"/>
      <c r="AN156" s="47"/>
      <c r="AO156" s="47"/>
      <c r="AP156" s="47"/>
      <c r="AQ156" s="47"/>
      <c r="AR156" s="47"/>
      <c r="AS156" s="47"/>
      <c r="AT156" s="47"/>
      <c r="AU156" s="47"/>
    </row>
    <row r="157" customFormat="false" ht="17" hidden="false" customHeight="false" outlineLevel="0" collapsed="false">
      <c r="K157" s="70"/>
      <c r="L157" s="49"/>
      <c r="M157" s="49"/>
      <c r="N157" s="49"/>
      <c r="O157" s="18"/>
      <c r="P157" s="18"/>
      <c r="Q157" s="18"/>
      <c r="R157" s="18"/>
      <c r="V157" s="49"/>
      <c r="W157" s="47"/>
      <c r="X157" s="47"/>
      <c r="Y157" s="47"/>
      <c r="Z157" s="47"/>
      <c r="AA157" s="47"/>
      <c r="AB157" s="47"/>
      <c r="AC157" s="47"/>
      <c r="AD157" s="47"/>
      <c r="AE157" s="47"/>
      <c r="AF157" s="47"/>
      <c r="AG157" s="53"/>
      <c r="AH157" s="47"/>
      <c r="AI157" s="47"/>
      <c r="AJ157" s="47"/>
      <c r="AK157" s="47"/>
      <c r="AL157" s="47"/>
      <c r="AM157" s="47"/>
      <c r="AN157" s="47"/>
      <c r="AO157" s="47"/>
      <c r="AP157" s="47"/>
      <c r="AQ157" s="47"/>
      <c r="AR157" s="47"/>
      <c r="AS157" s="47"/>
      <c r="AT157" s="47"/>
      <c r="AU157" s="47"/>
    </row>
    <row r="158" customFormat="false" ht="17" hidden="false" customHeight="false" outlineLevel="0" collapsed="false">
      <c r="K158" s="70"/>
      <c r="L158" s="49"/>
      <c r="M158" s="49"/>
      <c r="N158" s="49"/>
      <c r="O158" s="18"/>
      <c r="P158" s="18"/>
      <c r="Q158" s="18"/>
      <c r="R158" s="18"/>
      <c r="V158" s="49"/>
      <c r="W158" s="47"/>
      <c r="X158" s="47"/>
      <c r="Y158" s="47"/>
      <c r="Z158" s="47"/>
      <c r="AA158" s="47"/>
      <c r="AB158" s="47"/>
      <c r="AC158" s="47"/>
      <c r="AD158" s="47"/>
      <c r="AE158" s="47"/>
      <c r="AF158" s="47"/>
      <c r="AG158" s="53"/>
      <c r="AH158" s="47"/>
      <c r="AI158" s="47"/>
      <c r="AJ158" s="47"/>
      <c r="AK158" s="47"/>
      <c r="AL158" s="47"/>
      <c r="AM158" s="47"/>
      <c r="AN158" s="47"/>
      <c r="AO158" s="47"/>
      <c r="AP158" s="47"/>
      <c r="AQ158" s="47"/>
      <c r="AR158" s="47"/>
      <c r="AS158" s="47"/>
      <c r="AT158" s="47"/>
      <c r="AU158" s="47"/>
    </row>
    <row r="159" customFormat="false" ht="17" hidden="false" customHeight="false" outlineLevel="0" collapsed="false">
      <c r="K159" s="70"/>
      <c r="L159" s="49"/>
      <c r="M159" s="49"/>
      <c r="N159" s="49"/>
      <c r="O159" s="18"/>
      <c r="P159" s="18"/>
      <c r="Q159" s="18"/>
      <c r="R159" s="18"/>
      <c r="V159" s="49"/>
      <c r="W159" s="47"/>
      <c r="X159" s="47"/>
      <c r="Y159" s="47"/>
      <c r="Z159" s="47"/>
      <c r="AA159" s="47"/>
      <c r="AB159" s="47"/>
      <c r="AC159" s="47"/>
      <c r="AD159" s="47"/>
      <c r="AE159" s="47"/>
      <c r="AF159" s="47"/>
      <c r="AG159" s="53"/>
      <c r="AH159" s="47"/>
      <c r="AI159" s="47"/>
      <c r="AJ159" s="47"/>
      <c r="AK159" s="47"/>
      <c r="AL159" s="47"/>
      <c r="AM159" s="47"/>
      <c r="AN159" s="47"/>
      <c r="AO159" s="47"/>
      <c r="AP159" s="47"/>
      <c r="AQ159" s="47"/>
      <c r="AR159" s="47"/>
      <c r="AS159" s="47"/>
      <c r="AT159" s="47"/>
      <c r="AU159" s="47"/>
    </row>
    <row r="160" customFormat="false" ht="17" hidden="false" customHeight="false" outlineLevel="0" collapsed="false">
      <c r="K160" s="70"/>
      <c r="L160" s="49"/>
      <c r="M160" s="49"/>
      <c r="N160" s="49"/>
      <c r="O160" s="18"/>
      <c r="P160" s="18"/>
      <c r="Q160" s="18"/>
      <c r="R160" s="18"/>
      <c r="V160" s="49"/>
      <c r="W160" s="47"/>
      <c r="X160" s="47"/>
      <c r="Y160" s="47"/>
      <c r="Z160" s="47"/>
      <c r="AA160" s="47"/>
      <c r="AB160" s="47"/>
      <c r="AC160" s="47"/>
      <c r="AD160" s="47"/>
      <c r="AE160" s="47"/>
      <c r="AF160" s="47"/>
      <c r="AG160" s="53"/>
      <c r="AH160" s="47"/>
      <c r="AI160" s="47"/>
      <c r="AJ160" s="47"/>
      <c r="AK160" s="47"/>
      <c r="AL160" s="47"/>
      <c r="AM160" s="47"/>
      <c r="AN160" s="47"/>
      <c r="AO160" s="47"/>
      <c r="AP160" s="47"/>
      <c r="AQ160" s="47"/>
      <c r="AR160" s="47"/>
      <c r="AS160" s="47"/>
      <c r="AT160" s="47"/>
      <c r="AU160" s="47"/>
    </row>
    <row r="161" customFormat="false" ht="17" hidden="false" customHeight="false" outlineLevel="0" collapsed="false">
      <c r="K161" s="70"/>
      <c r="L161" s="49"/>
      <c r="M161" s="49"/>
      <c r="N161" s="49"/>
      <c r="O161" s="18"/>
      <c r="P161" s="18"/>
      <c r="Q161" s="18"/>
      <c r="R161" s="18"/>
      <c r="V161" s="49"/>
      <c r="W161" s="47"/>
      <c r="X161" s="47"/>
      <c r="Y161" s="47"/>
      <c r="Z161" s="47"/>
      <c r="AA161" s="47"/>
      <c r="AB161" s="47"/>
      <c r="AC161" s="47"/>
      <c r="AD161" s="47"/>
      <c r="AE161" s="47"/>
      <c r="AF161" s="47"/>
      <c r="AG161" s="53"/>
      <c r="AH161" s="47"/>
      <c r="AI161" s="47"/>
      <c r="AJ161" s="47"/>
      <c r="AK161" s="47"/>
      <c r="AL161" s="47"/>
      <c r="AM161" s="47"/>
      <c r="AN161" s="47"/>
      <c r="AO161" s="47"/>
      <c r="AP161" s="47"/>
      <c r="AQ161" s="47"/>
      <c r="AR161" s="47"/>
      <c r="AS161" s="47"/>
      <c r="AT161" s="47"/>
      <c r="AU161" s="47"/>
    </row>
    <row r="162" customFormat="false" ht="17" hidden="false" customHeight="false" outlineLevel="0" collapsed="false">
      <c r="K162" s="70"/>
      <c r="L162" s="49"/>
      <c r="M162" s="49"/>
      <c r="N162" s="49"/>
      <c r="O162" s="18"/>
      <c r="P162" s="18"/>
      <c r="Q162" s="18"/>
      <c r="R162" s="18"/>
      <c r="V162" s="49"/>
      <c r="W162" s="47"/>
      <c r="X162" s="47"/>
      <c r="Y162" s="47"/>
      <c r="Z162" s="47"/>
      <c r="AA162" s="47"/>
      <c r="AB162" s="47"/>
      <c r="AC162" s="47"/>
      <c r="AD162" s="47"/>
      <c r="AE162" s="47"/>
      <c r="AF162" s="47"/>
      <c r="AG162" s="53"/>
      <c r="AH162" s="47"/>
      <c r="AI162" s="47"/>
      <c r="AJ162" s="47"/>
      <c r="AK162" s="47"/>
      <c r="AL162" s="47"/>
      <c r="AM162" s="47"/>
      <c r="AN162" s="47"/>
      <c r="AO162" s="47"/>
      <c r="AP162" s="47"/>
      <c r="AQ162" s="47"/>
      <c r="AR162" s="47"/>
      <c r="AS162" s="47"/>
      <c r="AT162" s="47"/>
      <c r="AU162" s="47"/>
    </row>
    <row r="163" customFormat="false" ht="17" hidden="false" customHeight="false" outlineLevel="0" collapsed="false">
      <c r="K163" s="70"/>
      <c r="L163" s="49"/>
      <c r="M163" s="49"/>
      <c r="N163" s="49"/>
      <c r="O163" s="18"/>
      <c r="P163" s="18"/>
      <c r="Q163" s="18"/>
      <c r="R163" s="18"/>
      <c r="V163" s="49"/>
      <c r="W163" s="47"/>
      <c r="X163" s="47"/>
      <c r="Y163" s="47"/>
      <c r="Z163" s="47"/>
      <c r="AA163" s="47"/>
      <c r="AB163" s="47"/>
      <c r="AC163" s="47"/>
      <c r="AD163" s="47"/>
      <c r="AE163" s="47"/>
      <c r="AF163" s="47"/>
      <c r="AG163" s="47"/>
      <c r="AH163" s="47"/>
      <c r="AI163" s="47"/>
      <c r="AJ163" s="47"/>
      <c r="AK163" s="47"/>
      <c r="AL163" s="47"/>
      <c r="AM163" s="47"/>
      <c r="AN163" s="47"/>
      <c r="AO163" s="47"/>
      <c r="AP163" s="47"/>
      <c r="AQ163" s="47"/>
      <c r="AR163" s="47"/>
      <c r="AS163" s="47"/>
      <c r="AT163" s="47"/>
      <c r="AU163" s="47"/>
    </row>
    <row r="164" customFormat="false" ht="17" hidden="false" customHeight="false" outlineLevel="0" collapsed="false">
      <c r="K164" s="70"/>
      <c r="L164" s="49"/>
      <c r="M164" s="49"/>
      <c r="N164" s="49"/>
      <c r="O164" s="18"/>
      <c r="P164" s="18"/>
      <c r="Q164" s="18"/>
      <c r="R164" s="18"/>
      <c r="V164" s="49"/>
      <c r="W164" s="101"/>
      <c r="X164" s="101"/>
      <c r="Y164" s="101"/>
      <c r="Z164" s="101"/>
      <c r="AA164" s="101"/>
      <c r="AB164" s="101"/>
      <c r="AC164" s="101"/>
      <c r="AD164" s="107"/>
      <c r="AE164" s="108"/>
      <c r="AF164" s="47"/>
      <c r="AG164" s="47"/>
      <c r="AH164" s="47"/>
      <c r="AI164" s="47"/>
      <c r="AJ164" s="47"/>
      <c r="AK164" s="47"/>
      <c r="AL164" s="47"/>
      <c r="AM164" s="47"/>
      <c r="AN164" s="47"/>
      <c r="AO164" s="47"/>
      <c r="AP164" s="47"/>
      <c r="AQ164" s="47"/>
      <c r="AR164" s="47"/>
      <c r="AS164" s="47"/>
      <c r="AT164" s="47"/>
      <c r="AU164" s="47"/>
    </row>
    <row r="165" customFormat="false" ht="17" hidden="false" customHeight="false" outlineLevel="0" collapsed="false">
      <c r="K165" s="70"/>
      <c r="L165" s="49"/>
      <c r="M165" s="49"/>
      <c r="N165" s="49"/>
      <c r="O165" s="18"/>
      <c r="P165" s="18"/>
      <c r="Q165" s="18"/>
      <c r="R165" s="18"/>
      <c r="V165" s="49"/>
      <c r="W165" s="101"/>
      <c r="X165" s="101"/>
      <c r="Y165" s="101"/>
      <c r="Z165" s="101"/>
      <c r="AA165" s="101"/>
      <c r="AB165" s="101"/>
      <c r="AC165" s="101"/>
      <c r="AD165" s="107"/>
      <c r="AE165" s="108"/>
      <c r="AF165" s="47"/>
      <c r="AG165" s="47"/>
      <c r="AH165" s="47"/>
      <c r="AI165" s="47"/>
      <c r="AJ165" s="47"/>
      <c r="AK165" s="47"/>
      <c r="AL165" s="47"/>
      <c r="AM165" s="47"/>
      <c r="AN165" s="47"/>
      <c r="AO165" s="47"/>
      <c r="AP165" s="47"/>
      <c r="AQ165" s="47"/>
      <c r="AR165" s="47"/>
      <c r="AS165" s="47"/>
      <c r="AT165" s="47"/>
      <c r="AU165" s="47"/>
    </row>
    <row r="166" customFormat="false" ht="17" hidden="false" customHeight="false" outlineLevel="0" collapsed="false">
      <c r="K166" s="70"/>
      <c r="L166" s="49"/>
      <c r="M166" s="49"/>
      <c r="N166" s="49"/>
      <c r="O166" s="18"/>
      <c r="P166" s="18"/>
      <c r="Q166" s="18"/>
      <c r="R166" s="18"/>
      <c r="V166" s="49"/>
      <c r="W166" s="101"/>
      <c r="X166" s="101"/>
      <c r="Y166" s="101"/>
      <c r="Z166" s="101"/>
      <c r="AA166" s="101"/>
      <c r="AB166" s="101"/>
      <c r="AC166" s="101"/>
      <c r="AD166" s="107"/>
      <c r="AE166" s="108"/>
      <c r="AF166" s="47"/>
      <c r="AG166" s="47"/>
      <c r="AH166" s="47"/>
      <c r="AI166" s="47"/>
      <c r="AJ166" s="47"/>
      <c r="AK166" s="47"/>
      <c r="AL166" s="47"/>
      <c r="AM166" s="47"/>
      <c r="AN166" s="47"/>
      <c r="AO166" s="47"/>
      <c r="AP166" s="47"/>
      <c r="AQ166" s="47"/>
      <c r="AR166" s="47"/>
      <c r="AS166" s="47"/>
      <c r="AT166" s="47"/>
      <c r="AU166" s="47"/>
    </row>
    <row r="167" customFormat="false" ht="17" hidden="false" customHeight="false" outlineLevel="0" collapsed="false">
      <c r="K167" s="70"/>
      <c r="L167" s="49"/>
      <c r="M167" s="49"/>
      <c r="N167" s="49"/>
      <c r="O167" s="18"/>
      <c r="P167" s="18"/>
      <c r="Q167" s="18"/>
      <c r="R167" s="18"/>
      <c r="V167" s="49"/>
      <c r="W167" s="101"/>
      <c r="X167" s="101"/>
      <c r="Y167" s="101"/>
      <c r="Z167" s="101"/>
      <c r="AA167" s="101"/>
      <c r="AB167" s="101"/>
      <c r="AC167" s="101"/>
      <c r="AD167" s="107"/>
      <c r="AE167" s="108"/>
      <c r="AF167" s="47"/>
      <c r="AG167" s="47"/>
      <c r="AH167" s="47"/>
      <c r="AI167" s="47"/>
      <c r="AJ167" s="47"/>
      <c r="AK167" s="47"/>
      <c r="AL167" s="47"/>
      <c r="AM167" s="47"/>
      <c r="AN167" s="47"/>
      <c r="AO167" s="47"/>
      <c r="AP167" s="47"/>
      <c r="AQ167" s="47"/>
      <c r="AR167" s="47"/>
      <c r="AS167" s="47"/>
      <c r="AT167" s="47"/>
      <c r="AU167" s="47"/>
    </row>
    <row r="168" customFormat="false" ht="17" hidden="false" customHeight="false" outlineLevel="0" collapsed="false">
      <c r="K168" s="70"/>
      <c r="L168" s="49"/>
      <c r="M168" s="49"/>
      <c r="N168" s="49"/>
      <c r="O168" s="18"/>
      <c r="P168" s="18"/>
      <c r="Q168" s="18"/>
      <c r="R168" s="18"/>
      <c r="V168" s="49"/>
      <c r="W168" s="101"/>
      <c r="X168" s="101"/>
      <c r="Y168" s="101"/>
      <c r="Z168" s="101"/>
      <c r="AA168" s="101"/>
      <c r="AB168" s="101"/>
      <c r="AC168" s="101"/>
      <c r="AD168" s="107"/>
      <c r="AE168" s="108"/>
      <c r="AF168" s="47"/>
      <c r="AG168" s="47"/>
      <c r="AH168" s="47"/>
      <c r="AI168" s="47"/>
      <c r="AJ168" s="47"/>
      <c r="AK168" s="47"/>
      <c r="AL168" s="47"/>
      <c r="AM168" s="47"/>
      <c r="AN168" s="47"/>
      <c r="AO168" s="47"/>
      <c r="AP168" s="47"/>
      <c r="AQ168" s="47"/>
      <c r="AR168" s="47"/>
      <c r="AS168" s="47"/>
      <c r="AT168" s="47"/>
      <c r="AU168" s="47"/>
    </row>
    <row r="169" customFormat="false" ht="17" hidden="false" customHeight="false" outlineLevel="0" collapsed="false">
      <c r="K169" s="70"/>
      <c r="L169" s="49"/>
      <c r="M169" s="49"/>
      <c r="N169" s="49"/>
      <c r="O169" s="18"/>
      <c r="P169" s="18"/>
      <c r="Q169" s="18"/>
      <c r="R169" s="18"/>
      <c r="V169" s="49"/>
      <c r="W169" s="101"/>
      <c r="X169" s="101"/>
      <c r="Y169" s="101"/>
      <c r="Z169" s="101"/>
      <c r="AA169" s="101"/>
      <c r="AB169" s="101"/>
      <c r="AC169" s="101"/>
      <c r="AD169" s="107"/>
      <c r="AE169" s="108"/>
      <c r="AF169" s="47"/>
      <c r="AG169" s="47"/>
      <c r="AH169" s="47"/>
      <c r="AI169" s="47"/>
      <c r="AJ169" s="47"/>
      <c r="AK169" s="47"/>
      <c r="AL169" s="47"/>
      <c r="AM169" s="47"/>
      <c r="AN169" s="47"/>
      <c r="AO169" s="47"/>
      <c r="AP169" s="47"/>
      <c r="AQ169" s="47"/>
      <c r="AR169" s="47"/>
      <c r="AS169" s="47"/>
      <c r="AT169" s="47"/>
      <c r="AU169" s="47"/>
    </row>
    <row r="170" customFormat="false" ht="17" hidden="false" customHeight="false" outlineLevel="0" collapsed="false">
      <c r="K170" s="70"/>
      <c r="L170" s="49"/>
      <c r="M170" s="49"/>
      <c r="N170" s="49"/>
      <c r="O170" s="18"/>
      <c r="P170" s="18"/>
      <c r="Q170" s="18"/>
      <c r="R170" s="18"/>
      <c r="V170" s="49"/>
      <c r="W170" s="101"/>
      <c r="X170" s="101"/>
      <c r="Y170" s="101"/>
      <c r="Z170" s="101"/>
      <c r="AA170" s="101"/>
      <c r="AB170" s="101"/>
      <c r="AC170" s="101"/>
      <c r="AD170" s="107"/>
      <c r="AE170" s="108"/>
      <c r="AF170" s="47"/>
      <c r="AG170" s="47"/>
      <c r="AH170" s="47"/>
      <c r="AI170" s="47"/>
      <c r="AJ170" s="47"/>
      <c r="AK170" s="47"/>
      <c r="AL170" s="47"/>
      <c r="AM170" s="47"/>
      <c r="AN170" s="47"/>
      <c r="AO170" s="47"/>
      <c r="AP170" s="47"/>
      <c r="AQ170" s="47"/>
      <c r="AR170" s="47"/>
      <c r="AS170" s="47"/>
      <c r="AT170" s="47"/>
      <c r="AU170" s="47"/>
    </row>
    <row r="171" customFormat="false" ht="17" hidden="false" customHeight="false" outlineLevel="0" collapsed="false">
      <c r="K171" s="70"/>
      <c r="L171" s="49"/>
      <c r="M171" s="49"/>
      <c r="N171" s="49"/>
      <c r="O171" s="18"/>
      <c r="P171" s="18"/>
      <c r="Q171" s="18"/>
      <c r="R171" s="18"/>
      <c r="V171" s="49"/>
      <c r="W171" s="101"/>
      <c r="X171" s="101"/>
      <c r="Y171" s="101"/>
      <c r="Z171" s="101"/>
      <c r="AA171" s="101"/>
      <c r="AB171" s="101"/>
      <c r="AC171" s="101"/>
      <c r="AD171" s="107"/>
      <c r="AE171" s="108"/>
      <c r="AF171" s="47"/>
      <c r="AG171" s="47"/>
      <c r="AH171" s="47"/>
      <c r="AI171" s="47"/>
      <c r="AJ171" s="47"/>
      <c r="AK171" s="47"/>
      <c r="AL171" s="47"/>
      <c r="AM171" s="47"/>
      <c r="AN171" s="47"/>
      <c r="AO171" s="47"/>
      <c r="AP171" s="47"/>
      <c r="AQ171" s="47"/>
      <c r="AR171" s="47"/>
      <c r="AS171" s="47"/>
      <c r="AT171" s="47"/>
      <c r="AU171" s="47"/>
    </row>
    <row r="172" customFormat="false" ht="17" hidden="false" customHeight="false" outlineLevel="0" collapsed="false">
      <c r="K172" s="70"/>
      <c r="L172" s="49"/>
      <c r="M172" s="49"/>
      <c r="N172" s="49"/>
      <c r="O172" s="18"/>
      <c r="P172" s="18"/>
      <c r="Q172" s="18"/>
      <c r="R172" s="18"/>
      <c r="V172" s="18"/>
      <c r="AD172" s="74"/>
      <c r="AE172" s="70"/>
    </row>
    <row r="173" customFormat="false" ht="17" hidden="false" customHeight="false" outlineLevel="0" collapsed="false">
      <c r="K173" s="70"/>
      <c r="L173" s="49"/>
      <c r="M173" s="49"/>
      <c r="N173" s="49"/>
      <c r="O173" s="18"/>
      <c r="P173" s="18"/>
      <c r="Q173" s="18"/>
      <c r="R173" s="18"/>
      <c r="V173" s="18"/>
      <c r="AD173" s="74"/>
      <c r="AE173" s="70"/>
    </row>
    <row r="174" customFormat="false" ht="17" hidden="false" customHeight="false" outlineLevel="0" collapsed="false">
      <c r="K174" s="70"/>
      <c r="L174" s="49"/>
      <c r="M174" s="49"/>
      <c r="N174" s="49"/>
      <c r="O174" s="18"/>
      <c r="P174" s="18"/>
      <c r="Q174" s="18"/>
      <c r="R174" s="18"/>
      <c r="V174" s="18"/>
      <c r="AC174" s="111"/>
      <c r="AD174" s="74"/>
      <c r="AE174" s="70"/>
    </row>
    <row r="175" customFormat="false" ht="17" hidden="false" customHeight="false" outlineLevel="0" collapsed="false">
      <c r="K175" s="70"/>
      <c r="L175" s="49"/>
      <c r="M175" s="49"/>
      <c r="N175" s="49"/>
      <c r="O175" s="18"/>
      <c r="P175" s="18"/>
      <c r="Q175" s="18"/>
      <c r="R175" s="18"/>
      <c r="V175" s="18"/>
      <c r="AC175" s="111"/>
      <c r="AD175" s="74"/>
      <c r="AE175" s="70"/>
    </row>
    <row r="176" customFormat="false" ht="17" hidden="false" customHeight="false" outlineLevel="0" collapsed="false">
      <c r="K176" s="70"/>
      <c r="L176" s="49"/>
      <c r="M176" s="49"/>
      <c r="N176" s="49"/>
      <c r="O176" s="18"/>
      <c r="P176" s="18"/>
      <c r="Q176" s="18"/>
      <c r="R176" s="18"/>
      <c r="V176" s="18"/>
      <c r="AC176" s="111"/>
      <c r="AD176" s="74"/>
      <c r="AE176" s="70"/>
    </row>
    <row r="177" customFormat="false" ht="17" hidden="false" customHeight="false" outlineLevel="0" collapsed="false">
      <c r="K177" s="70"/>
      <c r="L177" s="49"/>
      <c r="M177" s="49"/>
      <c r="N177" s="49"/>
      <c r="O177" s="18"/>
      <c r="P177" s="18"/>
      <c r="Q177" s="18"/>
      <c r="R177" s="18"/>
      <c r="V177" s="18"/>
      <c r="AC177" s="111"/>
      <c r="AD177" s="74"/>
      <c r="AE177" s="70"/>
    </row>
    <row r="178" customFormat="false" ht="17" hidden="false" customHeight="false" outlineLevel="0" collapsed="false">
      <c r="K178" s="70"/>
      <c r="L178" s="49"/>
      <c r="M178" s="49"/>
      <c r="N178" s="49"/>
      <c r="O178" s="18"/>
      <c r="P178" s="18"/>
      <c r="Q178" s="18"/>
      <c r="R178" s="18"/>
      <c r="V178" s="18"/>
      <c r="AC178" s="111"/>
      <c r="AD178" s="74"/>
      <c r="AE178" s="70"/>
    </row>
    <row r="179" customFormat="false" ht="17" hidden="false" customHeight="false" outlineLevel="0" collapsed="false">
      <c r="K179" s="70"/>
      <c r="L179" s="49"/>
      <c r="M179" s="49"/>
      <c r="N179" s="49"/>
      <c r="O179" s="18"/>
      <c r="P179" s="18"/>
      <c r="Q179" s="18"/>
      <c r="R179" s="18"/>
      <c r="V179" s="18"/>
      <c r="AC179" s="111"/>
      <c r="AD179" s="74"/>
      <c r="AE179" s="70"/>
    </row>
    <row r="180" customFormat="false" ht="17" hidden="false" customHeight="false" outlineLevel="0" collapsed="false">
      <c r="K180" s="70"/>
      <c r="L180" s="49"/>
      <c r="M180" s="49"/>
      <c r="N180" s="49"/>
      <c r="O180" s="18"/>
      <c r="P180" s="18"/>
      <c r="Q180" s="18"/>
      <c r="R180" s="18"/>
      <c r="V180" s="18"/>
      <c r="AC180" s="111"/>
      <c r="AD180" s="74"/>
      <c r="AE180" s="70"/>
    </row>
    <row r="181" customFormat="false" ht="17" hidden="false" customHeight="false" outlineLevel="0" collapsed="false">
      <c r="K181" s="70"/>
      <c r="L181" s="49"/>
      <c r="M181" s="49"/>
      <c r="N181" s="49"/>
      <c r="O181" s="18"/>
      <c r="P181" s="18"/>
      <c r="Q181" s="18"/>
      <c r="R181" s="18"/>
      <c r="V181" s="18"/>
      <c r="AC181" s="111"/>
      <c r="AD181" s="74"/>
      <c r="AE181" s="70"/>
    </row>
    <row r="182" customFormat="false" ht="17" hidden="false" customHeight="false" outlineLevel="0" collapsed="false">
      <c r="K182" s="70"/>
      <c r="L182" s="49"/>
      <c r="M182" s="49"/>
      <c r="N182" s="49"/>
      <c r="O182" s="18"/>
      <c r="P182" s="18"/>
      <c r="Q182" s="18"/>
      <c r="R182" s="18"/>
      <c r="V182" s="18"/>
      <c r="AC182" s="111"/>
      <c r="AD182" s="74"/>
      <c r="AE182" s="70"/>
    </row>
    <row r="183" customFormat="false" ht="17" hidden="false" customHeight="false" outlineLevel="0" collapsed="false">
      <c r="K183" s="70"/>
      <c r="L183" s="49"/>
      <c r="M183" s="49"/>
      <c r="N183" s="49"/>
      <c r="O183" s="18"/>
      <c r="P183" s="18"/>
      <c r="Q183" s="18"/>
      <c r="R183" s="18"/>
      <c r="V183" s="18"/>
      <c r="AC183" s="111"/>
      <c r="AD183" s="74"/>
      <c r="AE183" s="70"/>
    </row>
    <row r="184" customFormat="false" ht="17" hidden="false" customHeight="false" outlineLevel="0" collapsed="false">
      <c r="K184" s="70"/>
      <c r="L184" s="49"/>
      <c r="M184" s="49"/>
      <c r="N184" s="49"/>
      <c r="O184" s="18"/>
      <c r="P184" s="18"/>
      <c r="Q184" s="18"/>
      <c r="R184" s="18"/>
      <c r="V184" s="18"/>
      <c r="AD184" s="74"/>
      <c r="AE184" s="70"/>
    </row>
    <row r="185" customFormat="false" ht="17" hidden="false" customHeight="false" outlineLevel="0" collapsed="false">
      <c r="K185" s="70"/>
      <c r="L185" s="49"/>
      <c r="M185" s="49"/>
      <c r="N185" s="49"/>
      <c r="O185" s="18"/>
      <c r="P185" s="18"/>
      <c r="Q185" s="18"/>
      <c r="R185" s="18"/>
      <c r="V185" s="18"/>
      <c r="AD185" s="74"/>
      <c r="AE185" s="70"/>
    </row>
    <row r="186" customFormat="false" ht="17" hidden="false" customHeight="false" outlineLevel="0" collapsed="false">
      <c r="K186" s="70"/>
      <c r="L186" s="49"/>
      <c r="M186" s="49"/>
      <c r="N186" s="49"/>
      <c r="O186" s="18"/>
      <c r="P186" s="18"/>
      <c r="Q186" s="18"/>
      <c r="R186" s="18"/>
      <c r="V186" s="18"/>
      <c r="AD186" s="74"/>
      <c r="AE186" s="70"/>
    </row>
    <row r="187" customFormat="false" ht="17" hidden="false" customHeight="false" outlineLevel="0" collapsed="false">
      <c r="K187" s="70"/>
      <c r="L187" s="49"/>
      <c r="M187" s="49"/>
      <c r="N187" s="49"/>
      <c r="O187" s="18"/>
      <c r="P187" s="18"/>
      <c r="Q187" s="18"/>
      <c r="R187" s="18"/>
      <c r="V187" s="18"/>
      <c r="AD187" s="74"/>
      <c r="AE187" s="70"/>
    </row>
    <row r="188" customFormat="false" ht="17" hidden="false" customHeight="false" outlineLevel="0" collapsed="false">
      <c r="K188" s="70"/>
      <c r="L188" s="49"/>
      <c r="M188" s="49"/>
      <c r="N188" s="49"/>
      <c r="O188" s="18"/>
      <c r="P188" s="18"/>
      <c r="Q188" s="18"/>
      <c r="R188" s="18"/>
      <c r="V188" s="18"/>
      <c r="AD188" s="74"/>
      <c r="AE188" s="70"/>
    </row>
    <row r="189" customFormat="false" ht="17" hidden="false" customHeight="false" outlineLevel="0" collapsed="false">
      <c r="K189" s="70"/>
      <c r="L189" s="49"/>
      <c r="M189" s="49"/>
      <c r="N189" s="49"/>
      <c r="O189" s="18"/>
      <c r="P189" s="18"/>
      <c r="Q189" s="18"/>
      <c r="R189" s="18"/>
      <c r="V189" s="18"/>
      <c r="AD189" s="74"/>
      <c r="AE189" s="70"/>
    </row>
    <row r="190" customFormat="false" ht="17" hidden="false" customHeight="false" outlineLevel="0" collapsed="false">
      <c r="K190" s="70"/>
      <c r="L190" s="49"/>
      <c r="M190" s="49"/>
      <c r="N190" s="49"/>
      <c r="O190" s="18"/>
      <c r="P190" s="18"/>
      <c r="Q190" s="18"/>
      <c r="R190" s="18"/>
      <c r="V190" s="18"/>
      <c r="AD190" s="74"/>
      <c r="AE190" s="70"/>
    </row>
    <row r="191" customFormat="false" ht="17" hidden="false" customHeight="false" outlineLevel="0" collapsed="false">
      <c r="K191" s="70"/>
      <c r="L191" s="49"/>
      <c r="M191" s="49"/>
      <c r="N191" s="49"/>
      <c r="O191" s="18"/>
      <c r="P191" s="18"/>
      <c r="Q191" s="18"/>
      <c r="R191" s="18"/>
      <c r="V191" s="18"/>
      <c r="AD191" s="74"/>
      <c r="AE191" s="70"/>
    </row>
    <row r="192" customFormat="false" ht="17" hidden="false" customHeight="false" outlineLevel="0" collapsed="false">
      <c r="K192" s="70"/>
      <c r="L192" s="49"/>
      <c r="M192" s="49"/>
      <c r="N192" s="49"/>
      <c r="O192" s="18"/>
      <c r="P192" s="18"/>
      <c r="Q192" s="18"/>
      <c r="R192" s="18"/>
      <c r="V192" s="18"/>
      <c r="AD192" s="74"/>
      <c r="AE192" s="70"/>
    </row>
    <row r="193" customFormat="false" ht="17" hidden="false" customHeight="false" outlineLevel="0" collapsed="false">
      <c r="K193" s="70"/>
      <c r="L193" s="49"/>
      <c r="M193" s="49"/>
      <c r="N193" s="49"/>
      <c r="O193" s="18"/>
      <c r="P193" s="18"/>
      <c r="Q193" s="18"/>
      <c r="R193" s="18"/>
      <c r="V193" s="18"/>
      <c r="AD193" s="74"/>
      <c r="AE193" s="70"/>
    </row>
    <row r="194" customFormat="false" ht="17" hidden="false" customHeight="false" outlineLevel="0" collapsed="false">
      <c r="K194" s="70"/>
      <c r="L194" s="49"/>
      <c r="M194" s="49"/>
      <c r="N194" s="49"/>
      <c r="O194" s="18"/>
      <c r="P194" s="18"/>
      <c r="Q194" s="18"/>
      <c r="R194" s="18"/>
      <c r="V194" s="18"/>
      <c r="AC194" s="111"/>
      <c r="AD194" s="74"/>
      <c r="AE194" s="70"/>
    </row>
    <row r="195" customFormat="false" ht="17" hidden="false" customHeight="false" outlineLevel="0" collapsed="false">
      <c r="K195" s="70"/>
      <c r="L195" s="49"/>
      <c r="M195" s="49"/>
      <c r="N195" s="49"/>
      <c r="O195" s="18"/>
      <c r="P195" s="18"/>
      <c r="Q195" s="18"/>
      <c r="R195" s="18"/>
      <c r="V195" s="18"/>
      <c r="AC195" s="111"/>
      <c r="AD195" s="74"/>
      <c r="AE195" s="70"/>
    </row>
    <row r="196" customFormat="false" ht="17" hidden="false" customHeight="false" outlineLevel="0" collapsed="false">
      <c r="K196" s="70"/>
      <c r="L196" s="49"/>
      <c r="M196" s="49"/>
      <c r="N196" s="49"/>
      <c r="O196" s="18"/>
      <c r="P196" s="18"/>
      <c r="Q196" s="18"/>
      <c r="R196" s="18"/>
      <c r="V196" s="18"/>
      <c r="AC196" s="111"/>
      <c r="AD196" s="74"/>
      <c r="AE196" s="70"/>
    </row>
    <row r="197" customFormat="false" ht="17" hidden="false" customHeight="false" outlineLevel="0" collapsed="false">
      <c r="K197" s="70"/>
      <c r="L197" s="49"/>
      <c r="M197" s="49"/>
      <c r="N197" s="49"/>
      <c r="O197" s="18"/>
      <c r="P197" s="18"/>
      <c r="Q197" s="18"/>
      <c r="R197" s="18"/>
      <c r="V197" s="18"/>
      <c r="AC197" s="111"/>
      <c r="AD197" s="74"/>
      <c r="AE197" s="70"/>
    </row>
    <row r="198" customFormat="false" ht="17" hidden="false" customHeight="false" outlineLevel="0" collapsed="false">
      <c r="K198" s="70"/>
      <c r="L198" s="49"/>
      <c r="M198" s="49"/>
      <c r="N198" s="49"/>
      <c r="O198" s="18"/>
      <c r="P198" s="18"/>
      <c r="Q198" s="18"/>
      <c r="R198" s="18"/>
      <c r="V198" s="18"/>
      <c r="AC198" s="111"/>
      <c r="AD198" s="74"/>
      <c r="AE198" s="70"/>
    </row>
    <row r="199" customFormat="false" ht="17" hidden="false" customHeight="false" outlineLevel="0" collapsed="false">
      <c r="K199" s="70"/>
      <c r="L199" s="49"/>
      <c r="M199" s="49"/>
      <c r="N199" s="49"/>
      <c r="O199" s="18"/>
      <c r="P199" s="18"/>
      <c r="Q199" s="18"/>
      <c r="R199" s="18"/>
      <c r="V199" s="18"/>
      <c r="AC199" s="111"/>
      <c r="AD199" s="74"/>
      <c r="AE199" s="70"/>
    </row>
    <row r="200" customFormat="false" ht="17" hidden="false" customHeight="false" outlineLevel="0" collapsed="false">
      <c r="K200" s="70"/>
      <c r="L200" s="49"/>
      <c r="M200" s="49"/>
      <c r="N200" s="49"/>
      <c r="O200" s="18"/>
      <c r="P200" s="18"/>
      <c r="Q200" s="18"/>
      <c r="R200" s="18"/>
      <c r="V200" s="18"/>
      <c r="AC200" s="111"/>
      <c r="AD200" s="74"/>
      <c r="AE200" s="70"/>
    </row>
    <row r="201" customFormat="false" ht="17" hidden="false" customHeight="false" outlineLevel="0" collapsed="false">
      <c r="K201" s="70"/>
      <c r="L201" s="49"/>
      <c r="M201" s="49"/>
      <c r="N201" s="49"/>
      <c r="O201" s="18"/>
      <c r="P201" s="18"/>
      <c r="Q201" s="18"/>
      <c r="R201" s="18"/>
      <c r="V201" s="18"/>
      <c r="AC201" s="111"/>
      <c r="AD201" s="74"/>
      <c r="AE201" s="70"/>
    </row>
    <row r="202" customFormat="false" ht="17" hidden="false" customHeight="false" outlineLevel="0" collapsed="false">
      <c r="K202" s="70"/>
      <c r="L202" s="49"/>
      <c r="M202" s="49"/>
      <c r="N202" s="49"/>
      <c r="O202" s="18"/>
      <c r="P202" s="18"/>
      <c r="Q202" s="18"/>
      <c r="R202" s="18"/>
      <c r="V202" s="18"/>
      <c r="AC202" s="111"/>
      <c r="AD202" s="74"/>
      <c r="AE202" s="70"/>
    </row>
    <row r="203" customFormat="false" ht="17" hidden="false" customHeight="false" outlineLevel="0" collapsed="false">
      <c r="K203" s="70"/>
      <c r="L203" s="49"/>
      <c r="M203" s="49"/>
      <c r="N203" s="49"/>
      <c r="O203" s="18"/>
      <c r="P203" s="18"/>
      <c r="Q203" s="18"/>
      <c r="R203" s="18"/>
      <c r="V203" s="18"/>
      <c r="AC203" s="111"/>
      <c r="AD203" s="74"/>
      <c r="AE203" s="70"/>
    </row>
    <row r="204" customFormat="false" ht="17" hidden="false" customHeight="false" outlineLevel="0" collapsed="false">
      <c r="K204" s="70"/>
      <c r="L204" s="49"/>
      <c r="M204" s="49"/>
      <c r="N204" s="49"/>
      <c r="O204" s="18"/>
      <c r="P204" s="18"/>
      <c r="Q204" s="18"/>
      <c r="R204" s="18"/>
      <c r="V204" s="18"/>
      <c r="AD204" s="74"/>
      <c r="AE204" s="70"/>
    </row>
    <row r="205" customFormat="false" ht="17" hidden="false" customHeight="false" outlineLevel="0" collapsed="false">
      <c r="K205" s="70"/>
      <c r="L205" s="49"/>
      <c r="M205" s="49"/>
      <c r="N205" s="49"/>
      <c r="O205" s="18"/>
      <c r="P205" s="18"/>
      <c r="Q205" s="18"/>
      <c r="R205" s="18"/>
      <c r="V205" s="18"/>
      <c r="AD205" s="74"/>
      <c r="AE205" s="70"/>
    </row>
    <row r="206" customFormat="false" ht="17" hidden="false" customHeight="false" outlineLevel="0" collapsed="false">
      <c r="K206" s="70"/>
      <c r="L206" s="49"/>
      <c r="M206" s="49"/>
      <c r="N206" s="49"/>
      <c r="O206" s="18"/>
      <c r="P206" s="18"/>
      <c r="Q206" s="18"/>
      <c r="R206" s="18"/>
      <c r="V206" s="18"/>
      <c r="AD206" s="74"/>
      <c r="AE206" s="70"/>
    </row>
    <row r="207" customFormat="false" ht="17" hidden="false" customHeight="false" outlineLevel="0" collapsed="false">
      <c r="K207" s="70"/>
      <c r="L207" s="49"/>
      <c r="M207" s="49"/>
      <c r="N207" s="49"/>
      <c r="O207" s="18"/>
      <c r="P207" s="18"/>
      <c r="Q207" s="18"/>
      <c r="R207" s="18"/>
      <c r="V207" s="18"/>
      <c r="AD207" s="74"/>
      <c r="AE207" s="70"/>
    </row>
    <row r="208" customFormat="false" ht="17" hidden="false" customHeight="false" outlineLevel="0" collapsed="false">
      <c r="K208" s="70"/>
      <c r="L208" s="49"/>
      <c r="M208" s="49"/>
      <c r="N208" s="49"/>
      <c r="O208" s="18"/>
      <c r="P208" s="18"/>
      <c r="Q208" s="18"/>
      <c r="R208" s="18"/>
      <c r="V208" s="18"/>
      <c r="AD208" s="74"/>
      <c r="AE208" s="70"/>
    </row>
    <row r="209" customFormat="false" ht="17" hidden="false" customHeight="false" outlineLevel="0" collapsed="false">
      <c r="K209" s="70"/>
      <c r="L209" s="49"/>
      <c r="M209" s="49"/>
      <c r="N209" s="49"/>
      <c r="O209" s="18"/>
      <c r="P209" s="18"/>
      <c r="Q209" s="18"/>
      <c r="R209" s="18"/>
      <c r="V209" s="18"/>
      <c r="AD209" s="74"/>
      <c r="AE209" s="70"/>
    </row>
    <row r="210" customFormat="false" ht="17" hidden="false" customHeight="false" outlineLevel="0" collapsed="false">
      <c r="K210" s="70"/>
      <c r="L210" s="49"/>
      <c r="M210" s="49"/>
      <c r="N210" s="49"/>
      <c r="O210" s="18"/>
      <c r="P210" s="18"/>
      <c r="Q210" s="18"/>
      <c r="R210" s="18"/>
      <c r="V210" s="18"/>
      <c r="AD210" s="74"/>
      <c r="AE210" s="70"/>
    </row>
    <row r="211" customFormat="false" ht="17" hidden="false" customHeight="false" outlineLevel="0" collapsed="false">
      <c r="K211" s="70"/>
      <c r="L211" s="49"/>
      <c r="M211" s="49"/>
      <c r="N211" s="49"/>
      <c r="O211" s="18"/>
      <c r="P211" s="18"/>
      <c r="Q211" s="18"/>
      <c r="R211" s="18"/>
      <c r="V211" s="18"/>
      <c r="AD211" s="74"/>
      <c r="AE211" s="70"/>
    </row>
    <row r="212" customFormat="false" ht="17" hidden="false" customHeight="false" outlineLevel="0" collapsed="false">
      <c r="K212" s="70"/>
      <c r="L212" s="49"/>
      <c r="M212" s="49"/>
      <c r="N212" s="49"/>
      <c r="O212" s="18"/>
      <c r="P212" s="18"/>
      <c r="Q212" s="18"/>
      <c r="R212" s="18"/>
      <c r="V212" s="18"/>
      <c r="AD212" s="74"/>
      <c r="AE212" s="70"/>
    </row>
    <row r="213" customFormat="false" ht="17" hidden="false" customHeight="false" outlineLevel="0" collapsed="false">
      <c r="K213" s="70"/>
      <c r="L213" s="49"/>
      <c r="M213" s="49"/>
      <c r="N213" s="49"/>
      <c r="O213" s="18"/>
      <c r="P213" s="18"/>
      <c r="Q213" s="18"/>
      <c r="R213" s="18"/>
      <c r="V213" s="18"/>
      <c r="AD213" s="74"/>
      <c r="AE213" s="70"/>
    </row>
    <row r="214" customFormat="false" ht="17" hidden="false" customHeight="false" outlineLevel="0" collapsed="false">
      <c r="K214" s="70"/>
      <c r="L214" s="49"/>
      <c r="M214" s="49"/>
      <c r="N214" s="49"/>
      <c r="O214" s="18"/>
      <c r="P214" s="18"/>
      <c r="Q214" s="18"/>
      <c r="R214" s="18"/>
      <c r="V214" s="18"/>
      <c r="AC214" s="111"/>
      <c r="AD214" s="74"/>
      <c r="AE214" s="70"/>
    </row>
    <row r="215" customFormat="false" ht="17" hidden="false" customHeight="false" outlineLevel="0" collapsed="false">
      <c r="K215" s="70"/>
      <c r="L215" s="49"/>
      <c r="M215" s="49"/>
      <c r="N215" s="49"/>
      <c r="O215" s="18"/>
      <c r="P215" s="18"/>
      <c r="Q215" s="18"/>
      <c r="R215" s="18"/>
      <c r="V215" s="18"/>
      <c r="AC215" s="111"/>
      <c r="AD215" s="74"/>
      <c r="AE215" s="70"/>
    </row>
    <row r="216" customFormat="false" ht="17" hidden="false" customHeight="false" outlineLevel="0" collapsed="false">
      <c r="K216" s="70"/>
      <c r="L216" s="49"/>
      <c r="M216" s="49"/>
      <c r="N216" s="49"/>
      <c r="O216" s="18"/>
      <c r="P216" s="18"/>
      <c r="Q216" s="18"/>
      <c r="R216" s="18"/>
      <c r="V216" s="18"/>
      <c r="AC216" s="111"/>
      <c r="AD216" s="74"/>
      <c r="AE216" s="70"/>
    </row>
    <row r="217" customFormat="false" ht="17" hidden="false" customHeight="false" outlineLevel="0" collapsed="false">
      <c r="K217" s="70"/>
      <c r="L217" s="49"/>
      <c r="M217" s="49"/>
      <c r="N217" s="49"/>
      <c r="O217" s="18"/>
      <c r="P217" s="18"/>
      <c r="Q217" s="18"/>
      <c r="R217" s="18"/>
      <c r="V217" s="18"/>
      <c r="AC217" s="111"/>
      <c r="AD217" s="74"/>
      <c r="AE217" s="70"/>
    </row>
    <row r="218" customFormat="false" ht="17" hidden="false" customHeight="false" outlineLevel="0" collapsed="false">
      <c r="K218" s="70"/>
      <c r="L218" s="49"/>
      <c r="M218" s="49"/>
      <c r="N218" s="49"/>
      <c r="O218" s="18"/>
      <c r="P218" s="18"/>
      <c r="Q218" s="18"/>
      <c r="R218" s="18"/>
      <c r="V218" s="18"/>
      <c r="AC218" s="111"/>
      <c r="AD218" s="74"/>
      <c r="AE218" s="70"/>
    </row>
    <row r="219" customFormat="false" ht="17" hidden="false" customHeight="false" outlineLevel="0" collapsed="false">
      <c r="K219" s="70"/>
      <c r="L219" s="49"/>
      <c r="M219" s="49"/>
      <c r="N219" s="49"/>
      <c r="O219" s="18"/>
      <c r="P219" s="18"/>
      <c r="Q219" s="18"/>
      <c r="R219" s="18"/>
      <c r="V219" s="18"/>
      <c r="AC219" s="111"/>
      <c r="AD219" s="74"/>
      <c r="AE219" s="70"/>
    </row>
    <row r="220" customFormat="false" ht="17" hidden="false" customHeight="false" outlineLevel="0" collapsed="false">
      <c r="K220" s="70"/>
      <c r="L220" s="49"/>
      <c r="M220" s="49"/>
      <c r="N220" s="49"/>
      <c r="O220" s="18"/>
      <c r="P220" s="18"/>
      <c r="Q220" s="18"/>
      <c r="R220" s="18"/>
      <c r="V220" s="18"/>
      <c r="AC220" s="111"/>
      <c r="AD220" s="74"/>
      <c r="AE220" s="70"/>
    </row>
    <row r="221" customFormat="false" ht="17" hidden="false" customHeight="false" outlineLevel="0" collapsed="false">
      <c r="K221" s="70"/>
      <c r="L221" s="49"/>
      <c r="M221" s="49"/>
      <c r="N221" s="49"/>
      <c r="O221" s="18"/>
      <c r="P221" s="18"/>
      <c r="Q221" s="18"/>
      <c r="R221" s="18"/>
      <c r="V221" s="18"/>
      <c r="AC221" s="111"/>
      <c r="AD221" s="74"/>
      <c r="AE221" s="70"/>
    </row>
    <row r="222" customFormat="false" ht="17" hidden="false" customHeight="false" outlineLevel="0" collapsed="false">
      <c r="K222" s="70"/>
      <c r="L222" s="49"/>
      <c r="M222" s="49"/>
      <c r="N222" s="49"/>
      <c r="O222" s="18"/>
      <c r="P222" s="18"/>
      <c r="Q222" s="18"/>
      <c r="R222" s="18"/>
      <c r="V222" s="18"/>
      <c r="AC222" s="111"/>
      <c r="AD222" s="74"/>
      <c r="AE222" s="70"/>
    </row>
    <row r="223" customFormat="false" ht="17" hidden="false" customHeight="false" outlineLevel="0" collapsed="false">
      <c r="K223" s="70"/>
      <c r="L223" s="49"/>
      <c r="M223" s="49"/>
      <c r="N223" s="49"/>
      <c r="O223" s="18"/>
      <c r="P223" s="18"/>
      <c r="Q223" s="18"/>
      <c r="R223" s="18"/>
      <c r="V223" s="18"/>
      <c r="AC223" s="111"/>
      <c r="AD223" s="74"/>
      <c r="AE223" s="70"/>
    </row>
    <row r="224" customFormat="false" ht="17" hidden="false" customHeight="false" outlineLevel="0" collapsed="false">
      <c r="K224" s="70"/>
      <c r="L224" s="49"/>
      <c r="M224" s="49"/>
      <c r="N224" s="49"/>
      <c r="O224" s="18"/>
      <c r="P224" s="18"/>
      <c r="Q224" s="18"/>
      <c r="R224" s="18"/>
      <c r="V224" s="18"/>
      <c r="AD224" s="74"/>
      <c r="AE224" s="70"/>
    </row>
    <row r="225" customFormat="false" ht="17" hidden="false" customHeight="false" outlineLevel="0" collapsed="false">
      <c r="K225" s="70"/>
      <c r="L225" s="49"/>
      <c r="M225" s="49"/>
      <c r="N225" s="49"/>
      <c r="O225" s="18"/>
      <c r="P225" s="18"/>
      <c r="Q225" s="18"/>
      <c r="R225" s="18"/>
      <c r="V225" s="18"/>
      <c r="AD225" s="74"/>
      <c r="AE225" s="70"/>
    </row>
    <row r="226" customFormat="false" ht="17" hidden="false" customHeight="false" outlineLevel="0" collapsed="false">
      <c r="K226" s="70"/>
      <c r="L226" s="49"/>
      <c r="M226" s="49"/>
      <c r="N226" s="49"/>
      <c r="O226" s="18"/>
      <c r="P226" s="18"/>
      <c r="Q226" s="18"/>
      <c r="R226" s="18"/>
      <c r="V226" s="18"/>
      <c r="AD226" s="74"/>
      <c r="AE226" s="70"/>
    </row>
    <row r="227" customFormat="false" ht="17" hidden="false" customHeight="false" outlineLevel="0" collapsed="false">
      <c r="K227" s="70"/>
      <c r="L227" s="49"/>
      <c r="M227" s="49"/>
      <c r="N227" s="49"/>
      <c r="O227" s="18"/>
      <c r="P227" s="18"/>
      <c r="Q227" s="18"/>
      <c r="R227" s="18"/>
      <c r="V227" s="18"/>
      <c r="AD227" s="74"/>
      <c r="AE227" s="70"/>
    </row>
    <row r="228" customFormat="false" ht="17" hidden="false" customHeight="false" outlineLevel="0" collapsed="false">
      <c r="K228" s="70"/>
      <c r="L228" s="49"/>
      <c r="M228" s="49"/>
      <c r="N228" s="49"/>
      <c r="O228" s="18"/>
      <c r="P228" s="18"/>
      <c r="Q228" s="18"/>
      <c r="R228" s="18"/>
      <c r="V228" s="18"/>
      <c r="AD228" s="74"/>
      <c r="AE228" s="70"/>
    </row>
    <row r="229" customFormat="false" ht="17" hidden="false" customHeight="false" outlineLevel="0" collapsed="false">
      <c r="K229" s="70"/>
      <c r="L229" s="49"/>
      <c r="M229" s="49"/>
      <c r="N229" s="49"/>
      <c r="O229" s="18"/>
      <c r="P229" s="18"/>
      <c r="Q229" s="18"/>
      <c r="R229" s="18"/>
      <c r="V229" s="18"/>
      <c r="AD229" s="74"/>
      <c r="AE229" s="70"/>
    </row>
    <row r="230" customFormat="false" ht="17" hidden="false" customHeight="false" outlineLevel="0" collapsed="false">
      <c r="K230" s="70"/>
      <c r="L230" s="49"/>
      <c r="M230" s="49"/>
      <c r="N230" s="49"/>
      <c r="O230" s="18"/>
      <c r="P230" s="18"/>
      <c r="Q230" s="18"/>
      <c r="R230" s="18"/>
      <c r="V230" s="18"/>
      <c r="AD230" s="74"/>
      <c r="AE230" s="70"/>
    </row>
    <row r="231" customFormat="false" ht="17" hidden="false" customHeight="false" outlineLevel="0" collapsed="false">
      <c r="K231" s="70"/>
      <c r="L231" s="49"/>
      <c r="M231" s="49"/>
      <c r="N231" s="49"/>
      <c r="O231" s="18"/>
      <c r="P231" s="18"/>
      <c r="Q231" s="18"/>
      <c r="R231" s="18"/>
      <c r="V231" s="18"/>
      <c r="AD231" s="74"/>
      <c r="AE231" s="70"/>
    </row>
    <row r="232" customFormat="false" ht="17" hidden="false" customHeight="false" outlineLevel="0" collapsed="false">
      <c r="K232" s="70"/>
      <c r="L232" s="49"/>
      <c r="M232" s="49"/>
      <c r="N232" s="49"/>
      <c r="O232" s="18"/>
      <c r="P232" s="18"/>
      <c r="Q232" s="18"/>
      <c r="R232" s="18"/>
      <c r="V232" s="18"/>
      <c r="AD232" s="74"/>
      <c r="AE232" s="70"/>
    </row>
    <row r="233" customFormat="false" ht="17" hidden="false" customHeight="false" outlineLevel="0" collapsed="false">
      <c r="K233" s="70"/>
      <c r="L233" s="49"/>
      <c r="M233" s="49"/>
      <c r="N233" s="49"/>
      <c r="O233" s="18"/>
      <c r="P233" s="18"/>
      <c r="Q233" s="18"/>
      <c r="R233" s="18"/>
      <c r="V233" s="18"/>
      <c r="AD233" s="74"/>
      <c r="AE233" s="70"/>
    </row>
    <row r="234" customFormat="false" ht="17" hidden="false" customHeight="false" outlineLevel="0" collapsed="false">
      <c r="K234" s="70"/>
      <c r="L234" s="49"/>
      <c r="M234" s="49"/>
      <c r="N234" s="49"/>
      <c r="O234" s="18"/>
      <c r="P234" s="18"/>
      <c r="Q234" s="18"/>
      <c r="R234" s="18"/>
      <c r="V234" s="18"/>
      <c r="AC234" s="111"/>
      <c r="AD234" s="74"/>
      <c r="AE234" s="70"/>
    </row>
    <row r="235" customFormat="false" ht="17" hidden="false" customHeight="false" outlineLevel="0" collapsed="false">
      <c r="K235" s="70"/>
      <c r="L235" s="49"/>
      <c r="M235" s="49"/>
      <c r="N235" s="49"/>
      <c r="O235" s="18"/>
      <c r="P235" s="18"/>
      <c r="Q235" s="18"/>
      <c r="R235" s="18"/>
      <c r="V235" s="18"/>
      <c r="AC235" s="111"/>
      <c r="AD235" s="74"/>
      <c r="AE235" s="70"/>
    </row>
    <row r="236" customFormat="false" ht="17" hidden="false" customHeight="false" outlineLevel="0" collapsed="false">
      <c r="K236" s="70"/>
      <c r="L236" s="49"/>
      <c r="M236" s="49"/>
      <c r="N236" s="49"/>
      <c r="O236" s="18"/>
      <c r="P236" s="18"/>
      <c r="Q236" s="18"/>
      <c r="R236" s="18"/>
      <c r="V236" s="18"/>
      <c r="AC236" s="111"/>
      <c r="AD236" s="74"/>
      <c r="AE236" s="70"/>
    </row>
    <row r="237" customFormat="false" ht="17" hidden="false" customHeight="false" outlineLevel="0" collapsed="false">
      <c r="K237" s="70"/>
      <c r="L237" s="49"/>
      <c r="M237" s="49"/>
      <c r="N237" s="49"/>
      <c r="O237" s="18"/>
      <c r="P237" s="18"/>
      <c r="Q237" s="18"/>
      <c r="R237" s="18"/>
      <c r="V237" s="18"/>
      <c r="AC237" s="111"/>
      <c r="AD237" s="74"/>
      <c r="AE237" s="70"/>
    </row>
    <row r="238" customFormat="false" ht="17" hidden="false" customHeight="false" outlineLevel="0" collapsed="false">
      <c r="K238" s="70"/>
      <c r="L238" s="49"/>
      <c r="M238" s="49"/>
      <c r="N238" s="49"/>
      <c r="O238" s="18"/>
      <c r="P238" s="18"/>
      <c r="Q238" s="18"/>
      <c r="R238" s="18"/>
      <c r="V238" s="18"/>
      <c r="AC238" s="111"/>
      <c r="AD238" s="74"/>
      <c r="AE238" s="70"/>
    </row>
    <row r="239" customFormat="false" ht="17" hidden="false" customHeight="false" outlineLevel="0" collapsed="false">
      <c r="K239" s="70"/>
      <c r="L239" s="49"/>
      <c r="M239" s="49"/>
      <c r="N239" s="49"/>
      <c r="O239" s="18"/>
      <c r="P239" s="18"/>
      <c r="Q239" s="18"/>
      <c r="R239" s="18"/>
      <c r="V239" s="18"/>
      <c r="AC239" s="111"/>
      <c r="AD239" s="74"/>
      <c r="AE239" s="70"/>
    </row>
    <row r="240" customFormat="false" ht="17" hidden="false" customHeight="false" outlineLevel="0" collapsed="false">
      <c r="K240" s="70"/>
      <c r="L240" s="49"/>
      <c r="M240" s="49"/>
      <c r="N240" s="49"/>
      <c r="O240" s="18"/>
      <c r="P240" s="18"/>
      <c r="Q240" s="18"/>
      <c r="R240" s="18"/>
      <c r="V240" s="18"/>
      <c r="AC240" s="111"/>
      <c r="AD240" s="74"/>
      <c r="AE240" s="70"/>
    </row>
    <row r="241" customFormat="false" ht="17" hidden="false" customHeight="false" outlineLevel="0" collapsed="false">
      <c r="K241" s="70"/>
      <c r="L241" s="49"/>
      <c r="M241" s="49"/>
      <c r="N241" s="49"/>
      <c r="O241" s="18"/>
      <c r="P241" s="18"/>
      <c r="Q241" s="18"/>
      <c r="R241" s="18"/>
      <c r="V241" s="18"/>
      <c r="AC241" s="111"/>
      <c r="AD241" s="74"/>
      <c r="AE241" s="70"/>
    </row>
    <row r="242" customFormat="false" ht="17" hidden="false" customHeight="false" outlineLevel="0" collapsed="false">
      <c r="K242" s="70"/>
      <c r="L242" s="49"/>
      <c r="M242" s="49"/>
      <c r="N242" s="49"/>
      <c r="O242" s="18"/>
      <c r="P242" s="18"/>
      <c r="Q242" s="18"/>
      <c r="R242" s="18"/>
      <c r="V242" s="18"/>
      <c r="AC242" s="111"/>
      <c r="AD242" s="74"/>
      <c r="AE242" s="70"/>
    </row>
    <row r="243" customFormat="false" ht="17" hidden="false" customHeight="false" outlineLevel="0" collapsed="false">
      <c r="K243" s="70"/>
      <c r="L243" s="49"/>
      <c r="M243" s="49"/>
      <c r="N243" s="49"/>
      <c r="O243" s="18"/>
      <c r="P243" s="18"/>
      <c r="Q243" s="18"/>
      <c r="R243" s="18"/>
      <c r="V243" s="18"/>
      <c r="AC243" s="111"/>
      <c r="AD243" s="74"/>
      <c r="AE243" s="70"/>
    </row>
    <row r="244" customFormat="false" ht="17" hidden="false" customHeight="false" outlineLevel="0" collapsed="false">
      <c r="K244" s="70"/>
      <c r="L244" s="49"/>
      <c r="M244" s="49"/>
      <c r="N244" s="49"/>
      <c r="O244" s="18"/>
      <c r="P244" s="18"/>
      <c r="Q244" s="18"/>
      <c r="R244" s="18"/>
      <c r="V244" s="18"/>
      <c r="AD244" s="74"/>
      <c r="AE244" s="70"/>
    </row>
    <row r="245" customFormat="false" ht="17" hidden="false" customHeight="false" outlineLevel="0" collapsed="false">
      <c r="K245" s="70"/>
      <c r="L245" s="49"/>
      <c r="M245" s="49"/>
      <c r="N245" s="49"/>
      <c r="O245" s="18"/>
      <c r="P245" s="18"/>
      <c r="Q245" s="18"/>
      <c r="R245" s="18"/>
      <c r="V245" s="18"/>
      <c r="AD245" s="74"/>
      <c r="AE245" s="70"/>
    </row>
    <row r="246" customFormat="false" ht="17" hidden="false" customHeight="false" outlineLevel="0" collapsed="false">
      <c r="K246" s="70"/>
      <c r="L246" s="49"/>
      <c r="M246" s="49"/>
      <c r="N246" s="49"/>
      <c r="O246" s="18"/>
      <c r="P246" s="18"/>
      <c r="Q246" s="18"/>
      <c r="R246" s="18"/>
      <c r="V246" s="18"/>
      <c r="AD246" s="74"/>
      <c r="AE246" s="70"/>
    </row>
    <row r="247" customFormat="false" ht="17" hidden="false" customHeight="false" outlineLevel="0" collapsed="false">
      <c r="K247" s="70"/>
      <c r="L247" s="49"/>
      <c r="M247" s="49"/>
      <c r="N247" s="49"/>
      <c r="O247" s="18"/>
      <c r="P247" s="18"/>
      <c r="Q247" s="18"/>
      <c r="R247" s="18"/>
      <c r="V247" s="18"/>
      <c r="AD247" s="74"/>
      <c r="AE247" s="70"/>
    </row>
    <row r="248" customFormat="false" ht="17" hidden="false" customHeight="false" outlineLevel="0" collapsed="false">
      <c r="K248" s="70"/>
      <c r="L248" s="49"/>
      <c r="M248" s="49"/>
      <c r="N248" s="49"/>
      <c r="O248" s="18"/>
      <c r="P248" s="18"/>
      <c r="Q248" s="18"/>
      <c r="R248" s="18"/>
      <c r="V248" s="18"/>
      <c r="AD248" s="74"/>
      <c r="AE248" s="70"/>
    </row>
    <row r="249" customFormat="false" ht="17" hidden="false" customHeight="false" outlineLevel="0" collapsed="false">
      <c r="K249" s="70"/>
      <c r="L249" s="49"/>
      <c r="M249" s="49"/>
      <c r="N249" s="49"/>
      <c r="O249" s="18"/>
      <c r="P249" s="18"/>
      <c r="Q249" s="18"/>
      <c r="R249" s="18"/>
      <c r="V249" s="18"/>
      <c r="AD249" s="74"/>
      <c r="AE249" s="70"/>
    </row>
    <row r="250" customFormat="false" ht="17" hidden="false" customHeight="false" outlineLevel="0" collapsed="false">
      <c r="K250" s="70"/>
      <c r="L250" s="49"/>
      <c r="M250" s="49"/>
      <c r="N250" s="49"/>
      <c r="O250" s="18"/>
      <c r="P250" s="18"/>
      <c r="Q250" s="18"/>
      <c r="R250" s="18"/>
      <c r="V250" s="18"/>
      <c r="AD250" s="74"/>
      <c r="AE250" s="70"/>
    </row>
    <row r="251" customFormat="false" ht="17" hidden="false" customHeight="false" outlineLevel="0" collapsed="false">
      <c r="K251" s="70"/>
      <c r="L251" s="49"/>
      <c r="M251" s="49"/>
      <c r="N251" s="49"/>
      <c r="O251" s="18"/>
      <c r="P251" s="18"/>
      <c r="Q251" s="18"/>
      <c r="R251" s="18"/>
      <c r="V251" s="18"/>
      <c r="AD251" s="74"/>
      <c r="AE251" s="70"/>
    </row>
    <row r="252" customFormat="false" ht="17" hidden="false" customHeight="false" outlineLevel="0" collapsed="false">
      <c r="K252" s="70"/>
      <c r="L252" s="49"/>
      <c r="M252" s="49"/>
      <c r="N252" s="49"/>
      <c r="O252" s="18"/>
      <c r="P252" s="18"/>
      <c r="Q252" s="18"/>
      <c r="R252" s="18"/>
      <c r="V252" s="18"/>
      <c r="AD252" s="74"/>
      <c r="AE252" s="70"/>
    </row>
    <row r="253" customFormat="false" ht="17" hidden="false" customHeight="false" outlineLevel="0" collapsed="false">
      <c r="K253" s="70"/>
      <c r="L253" s="49"/>
      <c r="M253" s="49"/>
      <c r="N253" s="49"/>
      <c r="O253" s="18"/>
      <c r="P253" s="18"/>
      <c r="Q253" s="18"/>
      <c r="R253" s="18"/>
      <c r="V253" s="18"/>
      <c r="AD253" s="74"/>
      <c r="AE253" s="70"/>
    </row>
    <row r="254" customFormat="false" ht="17" hidden="false" customHeight="false" outlineLevel="0" collapsed="false">
      <c r="K254" s="70"/>
      <c r="L254" s="49"/>
      <c r="M254" s="49"/>
      <c r="N254" s="49"/>
      <c r="O254" s="18"/>
      <c r="P254" s="18"/>
      <c r="Q254" s="18"/>
      <c r="R254" s="18"/>
      <c r="V254" s="18"/>
      <c r="AC254" s="111"/>
      <c r="AD254" s="74"/>
      <c r="AE254" s="70"/>
    </row>
    <row r="255" customFormat="false" ht="17" hidden="false" customHeight="false" outlineLevel="0" collapsed="false">
      <c r="K255" s="70"/>
      <c r="L255" s="49"/>
      <c r="M255" s="49"/>
      <c r="N255" s="49"/>
      <c r="O255" s="18"/>
      <c r="P255" s="18"/>
      <c r="Q255" s="18"/>
      <c r="R255" s="18"/>
      <c r="V255" s="18"/>
      <c r="AC255" s="111"/>
      <c r="AD255" s="74"/>
      <c r="AE255" s="70"/>
    </row>
    <row r="256" customFormat="false" ht="17" hidden="false" customHeight="false" outlineLevel="0" collapsed="false">
      <c r="K256" s="70"/>
      <c r="L256" s="49"/>
      <c r="M256" s="49"/>
      <c r="N256" s="49"/>
      <c r="O256" s="18"/>
      <c r="P256" s="18"/>
      <c r="Q256" s="18"/>
      <c r="R256" s="18"/>
      <c r="V256" s="18"/>
      <c r="AC256" s="111"/>
      <c r="AD256" s="74"/>
      <c r="AE256" s="70"/>
    </row>
    <row r="257" customFormat="false" ht="17" hidden="false" customHeight="false" outlineLevel="0" collapsed="false">
      <c r="K257" s="70"/>
      <c r="L257" s="49"/>
      <c r="M257" s="49"/>
      <c r="N257" s="49"/>
      <c r="O257" s="18"/>
      <c r="P257" s="18"/>
      <c r="Q257" s="18"/>
      <c r="R257" s="18"/>
      <c r="V257" s="18"/>
      <c r="AC257" s="111"/>
      <c r="AD257" s="74"/>
      <c r="AE257" s="70"/>
    </row>
    <row r="258" customFormat="false" ht="17" hidden="false" customHeight="false" outlineLevel="0" collapsed="false">
      <c r="K258" s="70"/>
      <c r="L258" s="49"/>
      <c r="M258" s="49"/>
      <c r="N258" s="49"/>
      <c r="O258" s="18"/>
      <c r="P258" s="18"/>
      <c r="Q258" s="18"/>
      <c r="R258" s="18"/>
      <c r="V258" s="18"/>
      <c r="AC258" s="111"/>
      <c r="AD258" s="74"/>
      <c r="AE258" s="70"/>
    </row>
    <row r="259" customFormat="false" ht="17" hidden="false" customHeight="false" outlineLevel="0" collapsed="false">
      <c r="K259" s="70"/>
      <c r="L259" s="49"/>
      <c r="M259" s="49"/>
      <c r="N259" s="49"/>
      <c r="O259" s="18"/>
      <c r="P259" s="18"/>
      <c r="Q259" s="18"/>
      <c r="R259" s="18"/>
      <c r="V259" s="18"/>
      <c r="AC259" s="111"/>
      <c r="AD259" s="74"/>
      <c r="AE259" s="70"/>
    </row>
    <row r="260" customFormat="false" ht="17" hidden="false" customHeight="false" outlineLevel="0" collapsed="false">
      <c r="K260" s="70"/>
      <c r="L260" s="49"/>
      <c r="M260" s="49"/>
      <c r="N260" s="49"/>
      <c r="O260" s="18"/>
      <c r="P260" s="18"/>
      <c r="Q260" s="18"/>
      <c r="R260" s="18"/>
      <c r="V260" s="18"/>
      <c r="AC260" s="111"/>
      <c r="AD260" s="74"/>
      <c r="AE260" s="70"/>
    </row>
    <row r="261" customFormat="false" ht="17" hidden="false" customHeight="false" outlineLevel="0" collapsed="false">
      <c r="K261" s="70"/>
      <c r="L261" s="49"/>
      <c r="M261" s="49"/>
      <c r="N261" s="49"/>
      <c r="O261" s="18"/>
      <c r="P261" s="18"/>
      <c r="Q261" s="18"/>
      <c r="R261" s="18"/>
      <c r="V261" s="18"/>
      <c r="AC261" s="111"/>
      <c r="AD261" s="74"/>
      <c r="AE261" s="70"/>
    </row>
    <row r="262" customFormat="false" ht="17" hidden="false" customHeight="false" outlineLevel="0" collapsed="false">
      <c r="K262" s="70"/>
      <c r="L262" s="49"/>
      <c r="M262" s="49"/>
      <c r="N262" s="49"/>
      <c r="O262" s="18"/>
      <c r="P262" s="18"/>
      <c r="Q262" s="18"/>
      <c r="R262" s="18"/>
      <c r="V262" s="18"/>
      <c r="AC262" s="111"/>
      <c r="AD262" s="74"/>
      <c r="AE262" s="70"/>
    </row>
    <row r="263" customFormat="false" ht="17" hidden="false" customHeight="false" outlineLevel="0" collapsed="false">
      <c r="K263" s="70"/>
      <c r="L263" s="49"/>
      <c r="M263" s="49"/>
      <c r="N263" s="49"/>
      <c r="O263" s="18"/>
      <c r="P263" s="18"/>
      <c r="Q263" s="18"/>
      <c r="R263" s="18"/>
      <c r="V263" s="18"/>
      <c r="AC263" s="111"/>
      <c r="AD263" s="74"/>
      <c r="AE263" s="70"/>
    </row>
    <row r="264" customFormat="false" ht="17" hidden="false" customHeight="false" outlineLevel="0" collapsed="false">
      <c r="K264" s="70"/>
      <c r="L264" s="49"/>
      <c r="M264" s="49"/>
      <c r="N264" s="49"/>
      <c r="O264" s="18"/>
      <c r="P264" s="18"/>
      <c r="Q264" s="18"/>
      <c r="R264" s="18"/>
      <c r="V264" s="18"/>
      <c r="AD264" s="74"/>
      <c r="AE264" s="70"/>
    </row>
    <row r="265" customFormat="false" ht="17" hidden="false" customHeight="false" outlineLevel="0" collapsed="false">
      <c r="K265" s="70"/>
      <c r="L265" s="49"/>
      <c r="M265" s="49"/>
      <c r="N265" s="49"/>
      <c r="O265" s="18"/>
      <c r="P265" s="18"/>
      <c r="Q265" s="18"/>
      <c r="R265" s="18"/>
      <c r="V265" s="18"/>
      <c r="AD265" s="74"/>
      <c r="AE265" s="70"/>
    </row>
    <row r="266" customFormat="false" ht="17" hidden="false" customHeight="false" outlineLevel="0" collapsed="false">
      <c r="K266" s="70"/>
      <c r="L266" s="49"/>
      <c r="M266" s="49"/>
      <c r="N266" s="49"/>
      <c r="O266" s="18"/>
      <c r="P266" s="18"/>
      <c r="Q266" s="18"/>
      <c r="R266" s="18"/>
      <c r="V266" s="18"/>
      <c r="AD266" s="74"/>
      <c r="AE266" s="70"/>
    </row>
    <row r="267" customFormat="false" ht="17" hidden="false" customHeight="false" outlineLevel="0" collapsed="false">
      <c r="K267" s="70"/>
      <c r="L267" s="49"/>
      <c r="M267" s="49"/>
      <c r="N267" s="49"/>
      <c r="O267" s="18"/>
      <c r="P267" s="18"/>
      <c r="Q267" s="18"/>
      <c r="R267" s="18"/>
      <c r="V267" s="18"/>
      <c r="AD267" s="74"/>
      <c r="AE267" s="70"/>
    </row>
    <row r="268" customFormat="false" ht="17" hidden="false" customHeight="false" outlineLevel="0" collapsed="false">
      <c r="K268" s="70"/>
      <c r="L268" s="49"/>
      <c r="M268" s="49"/>
      <c r="N268" s="49"/>
      <c r="O268" s="18"/>
      <c r="P268" s="18"/>
      <c r="Q268" s="18"/>
      <c r="R268" s="18"/>
      <c r="V268" s="18"/>
      <c r="AD268" s="74"/>
      <c r="AE268" s="70"/>
    </row>
    <row r="269" customFormat="false" ht="17" hidden="false" customHeight="false" outlineLevel="0" collapsed="false">
      <c r="K269" s="70"/>
      <c r="L269" s="49"/>
      <c r="M269" s="49"/>
      <c r="N269" s="49"/>
      <c r="O269" s="18"/>
      <c r="P269" s="18"/>
      <c r="Q269" s="18"/>
      <c r="R269" s="18"/>
      <c r="V269" s="18"/>
      <c r="AD269" s="74"/>
      <c r="AE269" s="70"/>
    </row>
    <row r="270" customFormat="false" ht="17" hidden="false" customHeight="false" outlineLevel="0" collapsed="false">
      <c r="K270" s="70"/>
      <c r="L270" s="49"/>
      <c r="M270" s="49"/>
      <c r="N270" s="49"/>
      <c r="O270" s="18"/>
      <c r="P270" s="18"/>
      <c r="Q270" s="18"/>
      <c r="R270" s="18"/>
      <c r="V270" s="18"/>
      <c r="AD270" s="74"/>
      <c r="AE270" s="70"/>
    </row>
    <row r="271" customFormat="false" ht="17" hidden="false" customHeight="false" outlineLevel="0" collapsed="false">
      <c r="K271" s="70"/>
      <c r="L271" s="49"/>
      <c r="M271" s="49"/>
      <c r="N271" s="49"/>
      <c r="R271" s="18"/>
      <c r="V271" s="18"/>
      <c r="AD271" s="74"/>
      <c r="AE271" s="70"/>
    </row>
    <row r="272" customFormat="false" ht="17" hidden="false" customHeight="false" outlineLevel="0" collapsed="false">
      <c r="K272" s="70"/>
      <c r="L272" s="49"/>
      <c r="M272" s="49"/>
      <c r="N272" s="49"/>
      <c r="R272" s="18"/>
      <c r="V272" s="18"/>
      <c r="AD272" s="74"/>
      <c r="AE272" s="70"/>
    </row>
    <row r="273" customFormat="false" ht="17" hidden="false" customHeight="false" outlineLevel="0" collapsed="false">
      <c r="K273" s="70"/>
      <c r="L273" s="49"/>
      <c r="M273" s="49"/>
      <c r="N273" s="49"/>
      <c r="R273" s="18"/>
      <c r="V273" s="18"/>
      <c r="AD273" s="74"/>
      <c r="AE273" s="70"/>
    </row>
    <row r="274" customFormat="false" ht="17" hidden="false" customHeight="false" outlineLevel="0" collapsed="false">
      <c r="K274" s="70"/>
      <c r="L274" s="49"/>
      <c r="M274" s="49"/>
      <c r="N274" s="49"/>
      <c r="R274" s="18"/>
      <c r="V274" s="18"/>
      <c r="AC274" s="111"/>
      <c r="AD274" s="74"/>
      <c r="AE274" s="70"/>
    </row>
    <row r="275" customFormat="false" ht="17" hidden="false" customHeight="false" outlineLevel="0" collapsed="false">
      <c r="K275" s="70"/>
      <c r="L275" s="49"/>
      <c r="M275" s="49"/>
      <c r="N275" s="49"/>
      <c r="R275" s="18"/>
      <c r="V275" s="18"/>
      <c r="AC275" s="111"/>
      <c r="AD275" s="74"/>
      <c r="AE275" s="70"/>
    </row>
    <row r="276" customFormat="false" ht="17" hidden="false" customHeight="false" outlineLevel="0" collapsed="false">
      <c r="K276" s="70"/>
      <c r="L276" s="49"/>
      <c r="M276" s="49"/>
      <c r="N276" s="49"/>
      <c r="R276" s="18"/>
      <c r="V276" s="18"/>
      <c r="AC276" s="111"/>
      <c r="AD276" s="74"/>
      <c r="AE276" s="70"/>
    </row>
    <row r="277" customFormat="false" ht="17" hidden="false" customHeight="false" outlineLevel="0" collapsed="false">
      <c r="K277" s="70"/>
      <c r="L277" s="49"/>
      <c r="M277" s="49"/>
      <c r="N277" s="49"/>
      <c r="R277" s="18"/>
      <c r="V277" s="18"/>
      <c r="AC277" s="111"/>
      <c r="AD277" s="74"/>
      <c r="AE277" s="70"/>
    </row>
    <row r="278" customFormat="false" ht="17" hidden="false" customHeight="false" outlineLevel="0" collapsed="false">
      <c r="K278" s="70"/>
      <c r="L278" s="49"/>
      <c r="M278" s="49"/>
      <c r="N278" s="49"/>
      <c r="R278" s="18"/>
      <c r="V278" s="18"/>
      <c r="AC278" s="111"/>
      <c r="AD278" s="74"/>
      <c r="AE278" s="70"/>
    </row>
    <row r="279" customFormat="false" ht="17" hidden="false" customHeight="false" outlineLevel="0" collapsed="false">
      <c r="K279" s="70"/>
      <c r="L279" s="49"/>
      <c r="M279" s="49"/>
      <c r="N279" s="49"/>
      <c r="R279" s="18"/>
      <c r="V279" s="18"/>
      <c r="AC279" s="111"/>
      <c r="AD279" s="74"/>
      <c r="AE279" s="70"/>
    </row>
    <row r="280" customFormat="false" ht="17" hidden="false" customHeight="false" outlineLevel="0" collapsed="false">
      <c r="K280" s="70"/>
      <c r="L280" s="49"/>
      <c r="M280" s="49"/>
      <c r="N280" s="49"/>
      <c r="R280" s="18"/>
      <c r="V280" s="18"/>
      <c r="AC280" s="111"/>
      <c r="AD280" s="74"/>
      <c r="AE280" s="70"/>
    </row>
    <row r="281" customFormat="false" ht="17" hidden="false" customHeight="false" outlineLevel="0" collapsed="false">
      <c r="K281" s="70"/>
      <c r="L281" s="49"/>
      <c r="M281" s="49"/>
      <c r="N281" s="49"/>
      <c r="R281" s="18"/>
      <c r="V281" s="18"/>
      <c r="AC281" s="111"/>
      <c r="AD281" s="74"/>
      <c r="AE281" s="70"/>
    </row>
    <row r="282" customFormat="false" ht="17" hidden="false" customHeight="false" outlineLevel="0" collapsed="false">
      <c r="K282" s="70"/>
      <c r="L282" s="49"/>
      <c r="M282" s="49"/>
      <c r="N282" s="49"/>
      <c r="R282" s="18"/>
      <c r="V282" s="18"/>
      <c r="AC282" s="111"/>
      <c r="AD282" s="74"/>
      <c r="AE282" s="70"/>
      <c r="AF282" s="98"/>
    </row>
    <row r="283" customFormat="false" ht="17" hidden="false" customHeight="false" outlineLevel="0" collapsed="false">
      <c r="K283" s="70"/>
      <c r="L283" s="49"/>
      <c r="M283" s="49"/>
      <c r="R283" s="18"/>
      <c r="V283" s="18"/>
      <c r="AC283" s="111"/>
      <c r="AD283" s="74"/>
      <c r="AE283" s="70"/>
      <c r="AF283" s="98"/>
    </row>
    <row r="284" customFormat="false" ht="17" hidden="false" customHeight="false" outlineLevel="0" collapsed="false">
      <c r="K284" s="70"/>
      <c r="L284" s="49"/>
      <c r="M284" s="49"/>
      <c r="R284" s="18"/>
      <c r="V284" s="18"/>
      <c r="AD284" s="74"/>
      <c r="AE284" s="70"/>
    </row>
    <row r="285" customFormat="false" ht="17" hidden="false" customHeight="false" outlineLevel="0" collapsed="false">
      <c r="K285" s="70"/>
      <c r="L285" s="49"/>
      <c r="M285" s="49"/>
      <c r="R285" s="18"/>
      <c r="V285" s="18"/>
      <c r="AD285" s="74"/>
      <c r="AE285" s="70"/>
    </row>
    <row r="286" customFormat="false" ht="17" hidden="false" customHeight="false" outlineLevel="0" collapsed="false">
      <c r="K286" s="70"/>
      <c r="L286" s="49"/>
      <c r="M286" s="49"/>
      <c r="R286" s="18"/>
      <c r="V286" s="18"/>
      <c r="AD286" s="74"/>
      <c r="AE286" s="70"/>
    </row>
    <row r="287" customFormat="false" ht="17" hidden="false" customHeight="false" outlineLevel="0" collapsed="false">
      <c r="K287" s="70"/>
      <c r="L287" s="49"/>
      <c r="M287" s="49"/>
      <c r="V287" s="18"/>
      <c r="AD287" s="74"/>
      <c r="AE287" s="70"/>
    </row>
    <row r="288" customFormat="false" ht="17" hidden="false" customHeight="false" outlineLevel="0" collapsed="false">
      <c r="K288" s="70"/>
      <c r="L288" s="49"/>
      <c r="V288" s="18"/>
      <c r="AD288" s="74"/>
      <c r="AE288" s="70"/>
    </row>
    <row r="289" customFormat="false" ht="17" hidden="false" customHeight="false" outlineLevel="0" collapsed="false">
      <c r="K289" s="70"/>
      <c r="L289" s="49"/>
      <c r="V289" s="18"/>
      <c r="AD289" s="74"/>
      <c r="AE289" s="70"/>
    </row>
    <row r="290" customFormat="false" ht="17" hidden="false" customHeight="false" outlineLevel="0" collapsed="false">
      <c r="K290" s="70"/>
      <c r="L290" s="49"/>
      <c r="V290" s="18"/>
      <c r="AD290" s="74"/>
      <c r="AE290" s="70"/>
    </row>
    <row r="291" customFormat="false" ht="17" hidden="false" customHeight="false" outlineLevel="0" collapsed="false">
      <c r="K291" s="70"/>
      <c r="L291" s="49"/>
      <c r="V291" s="18"/>
      <c r="AD291" s="74"/>
      <c r="AE291" s="70"/>
    </row>
    <row r="292" customFormat="false" ht="17" hidden="false" customHeight="false" outlineLevel="0" collapsed="false">
      <c r="K292" s="70"/>
      <c r="L292" s="49"/>
      <c r="V292" s="18"/>
      <c r="AD292" s="74"/>
      <c r="AE292" s="70"/>
    </row>
    <row r="293" customFormat="false" ht="17" hidden="false" customHeight="false" outlineLevel="0" collapsed="false">
      <c r="K293" s="70"/>
      <c r="L293" s="49"/>
      <c r="V293" s="18"/>
      <c r="AD293" s="74"/>
      <c r="AE293" s="70"/>
    </row>
    <row r="294" customFormat="false" ht="17" hidden="false" customHeight="false" outlineLevel="0" collapsed="false">
      <c r="K294" s="70"/>
      <c r="L294" s="49"/>
      <c r="V294" s="18"/>
      <c r="AC294" s="111"/>
      <c r="AD294" s="74"/>
      <c r="AE294" s="70"/>
    </row>
    <row r="295" customFormat="false" ht="17" hidden="false" customHeight="false" outlineLevel="0" collapsed="false">
      <c r="K295" s="70"/>
      <c r="L295" s="49"/>
      <c r="V295" s="18"/>
      <c r="AC295" s="111"/>
      <c r="AD295" s="74"/>
      <c r="AE295" s="70"/>
    </row>
    <row r="296" customFormat="false" ht="17" hidden="false" customHeight="false" outlineLevel="0" collapsed="false">
      <c r="K296" s="70"/>
      <c r="L296" s="49"/>
      <c r="V296" s="18"/>
      <c r="AC296" s="111"/>
      <c r="AD296" s="74"/>
      <c r="AE296" s="70"/>
    </row>
    <row r="297" customFormat="false" ht="17" hidden="false" customHeight="false" outlineLevel="0" collapsed="false">
      <c r="K297" s="70"/>
      <c r="L297" s="49"/>
      <c r="V297" s="18"/>
      <c r="AC297" s="111"/>
      <c r="AD297" s="74"/>
      <c r="AE297" s="70"/>
    </row>
    <row r="298" customFormat="false" ht="17" hidden="false" customHeight="false" outlineLevel="0" collapsed="false">
      <c r="K298" s="70"/>
      <c r="L298" s="49"/>
      <c r="V298" s="18"/>
      <c r="AC298" s="111"/>
      <c r="AD298" s="74"/>
      <c r="AE298" s="70"/>
    </row>
    <row r="299" customFormat="false" ht="17" hidden="false" customHeight="false" outlineLevel="0" collapsed="false">
      <c r="K299" s="70"/>
      <c r="AC299" s="111"/>
      <c r="AD299" s="74"/>
      <c r="AE299" s="70"/>
    </row>
    <row r="300" customFormat="false" ht="17" hidden="false" customHeight="false" outlineLevel="0" collapsed="false">
      <c r="K300" s="70"/>
      <c r="AC300" s="111"/>
      <c r="AD300" s="74"/>
      <c r="AE300" s="70"/>
    </row>
    <row r="301" customFormat="false" ht="17" hidden="false" customHeight="false" outlineLevel="0" collapsed="false">
      <c r="K301" s="70"/>
      <c r="AC301" s="111"/>
      <c r="AD301" s="74"/>
      <c r="AE301" s="70"/>
    </row>
    <row r="302" customFormat="false" ht="17" hidden="false" customHeight="false" outlineLevel="0" collapsed="false">
      <c r="K302" s="70"/>
      <c r="AC302" s="111"/>
      <c r="AD302" s="74"/>
      <c r="AE302" s="70"/>
    </row>
    <row r="303" customFormat="false" ht="17" hidden="false" customHeight="false" outlineLevel="0" collapsed="false">
      <c r="K303" s="70"/>
      <c r="AC303" s="111"/>
      <c r="AD303" s="74"/>
      <c r="AE303" s="70"/>
    </row>
    <row r="304" customFormat="false" ht="17" hidden="false" customHeight="false" outlineLevel="0" collapsed="false">
      <c r="K304" s="70"/>
      <c r="AD304" s="74"/>
      <c r="AE304" s="70"/>
    </row>
    <row r="305" customFormat="false" ht="17" hidden="false" customHeight="false" outlineLevel="0" collapsed="false">
      <c r="K305" s="70"/>
      <c r="AD305" s="74"/>
      <c r="AE305" s="70"/>
    </row>
    <row r="306" customFormat="false" ht="17" hidden="false" customHeight="false" outlineLevel="0" collapsed="false">
      <c r="K306" s="70"/>
      <c r="AD306" s="74"/>
      <c r="AE306" s="70"/>
    </row>
    <row r="307" customFormat="false" ht="17" hidden="false" customHeight="false" outlineLevel="0" collapsed="false">
      <c r="K307" s="70"/>
      <c r="AD307" s="74"/>
      <c r="AE307" s="70"/>
    </row>
    <row r="308" customFormat="false" ht="17" hidden="false" customHeight="false" outlineLevel="0" collapsed="false">
      <c r="K308" s="70"/>
      <c r="AD308" s="74"/>
      <c r="AE308" s="70"/>
    </row>
    <row r="309" customFormat="false" ht="17" hidden="false" customHeight="false" outlineLevel="0" collapsed="false">
      <c r="K309" s="70"/>
      <c r="AD309" s="74"/>
      <c r="AE309" s="70"/>
    </row>
    <row r="310" customFormat="false" ht="17" hidden="false" customHeight="false" outlineLevel="0" collapsed="false">
      <c r="K310" s="70"/>
      <c r="AD310" s="74"/>
      <c r="AE310" s="70"/>
    </row>
    <row r="311" customFormat="false" ht="17" hidden="false" customHeight="false" outlineLevel="0" collapsed="false">
      <c r="K311" s="70"/>
      <c r="AD311" s="74"/>
      <c r="AE311" s="70"/>
    </row>
    <row r="312" customFormat="false" ht="17" hidden="false" customHeight="false" outlineLevel="0" collapsed="false">
      <c r="K312" s="70"/>
      <c r="AD312" s="74"/>
      <c r="AE312" s="70"/>
    </row>
    <row r="313" customFormat="false" ht="17" hidden="false" customHeight="false" outlineLevel="0" collapsed="false">
      <c r="K313" s="70"/>
      <c r="AD313" s="74"/>
      <c r="AE313" s="70"/>
    </row>
    <row r="314" customFormat="false" ht="17" hidden="false" customHeight="false" outlineLevel="0" collapsed="false">
      <c r="K314" s="70"/>
      <c r="AC314" s="111"/>
      <c r="AD314" s="74"/>
      <c r="AE314" s="70"/>
    </row>
    <row r="315" customFormat="false" ht="17" hidden="false" customHeight="false" outlineLevel="0" collapsed="false">
      <c r="K315" s="70"/>
      <c r="AC315" s="111"/>
      <c r="AD315" s="74"/>
      <c r="AE315" s="70"/>
    </row>
    <row r="316" customFormat="false" ht="17" hidden="false" customHeight="false" outlineLevel="0" collapsed="false">
      <c r="K316" s="70"/>
      <c r="AC316" s="111"/>
      <c r="AD316" s="74"/>
      <c r="AE316" s="70"/>
    </row>
    <row r="317" customFormat="false" ht="17" hidden="false" customHeight="false" outlineLevel="0" collapsed="false">
      <c r="K317" s="70"/>
      <c r="AC317" s="111"/>
      <c r="AD317" s="74"/>
      <c r="AE317" s="70"/>
    </row>
    <row r="318" customFormat="false" ht="17" hidden="false" customHeight="false" outlineLevel="0" collapsed="false">
      <c r="K318" s="70"/>
      <c r="AC318" s="111"/>
      <c r="AD318" s="74"/>
      <c r="AE318" s="70"/>
    </row>
    <row r="319" customFormat="false" ht="17" hidden="false" customHeight="false" outlineLevel="0" collapsed="false">
      <c r="K319" s="70"/>
      <c r="AC319" s="111"/>
      <c r="AD319" s="74"/>
      <c r="AE319" s="70"/>
    </row>
    <row r="320" customFormat="false" ht="17" hidden="false" customHeight="false" outlineLevel="0" collapsed="false">
      <c r="K320" s="70"/>
      <c r="AC320" s="111"/>
      <c r="AD320" s="74"/>
      <c r="AE320" s="70"/>
    </row>
    <row r="321" customFormat="false" ht="17" hidden="false" customHeight="false" outlineLevel="0" collapsed="false">
      <c r="K321" s="70"/>
      <c r="AC321" s="111"/>
      <c r="AD321" s="74"/>
      <c r="AE321" s="70"/>
    </row>
    <row r="322" customFormat="false" ht="17" hidden="false" customHeight="false" outlineLevel="0" collapsed="false">
      <c r="K322" s="70"/>
      <c r="AC322" s="111"/>
      <c r="AD322" s="74"/>
      <c r="AE322" s="70"/>
    </row>
    <row r="323" customFormat="false" ht="17" hidden="false" customHeight="false" outlineLevel="0" collapsed="false">
      <c r="K323" s="70"/>
      <c r="AC323" s="111"/>
      <c r="AD323" s="74"/>
      <c r="AE323" s="70"/>
    </row>
    <row r="324" customFormat="false" ht="17" hidden="false" customHeight="false" outlineLevel="0" collapsed="false">
      <c r="K324" s="70"/>
      <c r="AD324" s="74"/>
      <c r="AE324" s="70"/>
    </row>
    <row r="325" customFormat="false" ht="17" hidden="false" customHeight="false" outlineLevel="0" collapsed="false">
      <c r="K325" s="70"/>
      <c r="AD325" s="74"/>
      <c r="AE325" s="70"/>
    </row>
    <row r="326" customFormat="false" ht="17" hidden="false" customHeight="false" outlineLevel="0" collapsed="false">
      <c r="K326" s="70"/>
      <c r="AD326" s="74"/>
      <c r="AE326" s="70"/>
    </row>
    <row r="327" customFormat="false" ht="17" hidden="false" customHeight="false" outlineLevel="0" collapsed="false">
      <c r="K327" s="70"/>
      <c r="AD327" s="74"/>
      <c r="AE327" s="70"/>
    </row>
    <row r="328" customFormat="false" ht="17" hidden="false" customHeight="false" outlineLevel="0" collapsed="false">
      <c r="K328" s="70"/>
      <c r="AD328" s="74"/>
      <c r="AE328" s="70"/>
    </row>
    <row r="329" customFormat="false" ht="17" hidden="false" customHeight="false" outlineLevel="0" collapsed="false">
      <c r="K329" s="70"/>
      <c r="AD329" s="74"/>
      <c r="AE329" s="70"/>
    </row>
    <row r="330" customFormat="false" ht="17" hidden="false" customHeight="false" outlineLevel="0" collapsed="false">
      <c r="K330" s="70"/>
      <c r="AD330" s="74"/>
      <c r="AE330" s="70"/>
    </row>
    <row r="331" customFormat="false" ht="17" hidden="false" customHeight="false" outlineLevel="0" collapsed="false">
      <c r="K331" s="70"/>
      <c r="AD331" s="74"/>
      <c r="AE331" s="70"/>
    </row>
    <row r="332" customFormat="false" ht="17" hidden="false" customHeight="false" outlineLevel="0" collapsed="false">
      <c r="K332" s="70"/>
      <c r="AD332" s="74"/>
      <c r="AE332" s="70"/>
    </row>
    <row r="333" customFormat="false" ht="17" hidden="false" customHeight="false" outlineLevel="0" collapsed="false">
      <c r="K333" s="70"/>
      <c r="AD333" s="74"/>
      <c r="AE333" s="70"/>
    </row>
    <row r="334" customFormat="false" ht="17" hidden="false" customHeight="false" outlineLevel="0" collapsed="false">
      <c r="K334" s="70"/>
      <c r="AC334" s="111"/>
      <c r="AD334" s="74"/>
      <c r="AE334" s="70"/>
    </row>
    <row r="335" customFormat="false" ht="17" hidden="false" customHeight="false" outlineLevel="0" collapsed="false">
      <c r="K335" s="70"/>
      <c r="AC335" s="111"/>
      <c r="AD335" s="74"/>
      <c r="AE335" s="70"/>
    </row>
    <row r="336" customFormat="false" ht="17" hidden="false" customHeight="false" outlineLevel="0" collapsed="false">
      <c r="K336" s="70"/>
      <c r="AC336" s="111"/>
      <c r="AD336" s="74"/>
      <c r="AE336" s="70"/>
    </row>
    <row r="337" customFormat="false" ht="17" hidden="false" customHeight="false" outlineLevel="0" collapsed="false">
      <c r="K337" s="70"/>
      <c r="AC337" s="111"/>
      <c r="AD337" s="74"/>
      <c r="AE337" s="70"/>
    </row>
    <row r="338" customFormat="false" ht="17" hidden="false" customHeight="false" outlineLevel="0" collapsed="false">
      <c r="K338" s="70"/>
      <c r="AC338" s="111"/>
      <c r="AD338" s="74"/>
      <c r="AE338" s="70"/>
    </row>
    <row r="339" customFormat="false" ht="17" hidden="false" customHeight="false" outlineLevel="0" collapsed="false">
      <c r="K339" s="70"/>
      <c r="AC339" s="111"/>
      <c r="AD339" s="74"/>
      <c r="AE339" s="70"/>
    </row>
    <row r="340" customFormat="false" ht="17" hidden="false" customHeight="false" outlineLevel="0" collapsed="false">
      <c r="K340" s="70"/>
      <c r="AC340" s="111"/>
      <c r="AD340" s="74"/>
      <c r="AE340" s="70"/>
    </row>
    <row r="341" customFormat="false" ht="17" hidden="false" customHeight="false" outlineLevel="0" collapsed="false">
      <c r="K341" s="70"/>
      <c r="AC341" s="111"/>
      <c r="AD341" s="74"/>
      <c r="AE341" s="70"/>
    </row>
    <row r="342" customFormat="false" ht="17" hidden="false" customHeight="false" outlineLevel="0" collapsed="false">
      <c r="K342" s="70"/>
      <c r="AC342" s="111"/>
      <c r="AD342" s="74"/>
      <c r="AE342" s="70"/>
    </row>
    <row r="343" customFormat="false" ht="17" hidden="false" customHeight="false" outlineLevel="0" collapsed="false">
      <c r="K343" s="70"/>
      <c r="AC343" s="111"/>
      <c r="AD343" s="74"/>
      <c r="AE343" s="70"/>
    </row>
    <row r="344" customFormat="false" ht="17" hidden="false" customHeight="false" outlineLevel="0" collapsed="false">
      <c r="K344" s="70"/>
      <c r="AD344" s="74"/>
      <c r="AE344" s="70"/>
    </row>
    <row r="345" customFormat="false" ht="17" hidden="false" customHeight="false" outlineLevel="0" collapsed="false">
      <c r="K345" s="70"/>
      <c r="AD345" s="74"/>
      <c r="AE345" s="70"/>
    </row>
    <row r="346" customFormat="false" ht="17" hidden="false" customHeight="false" outlineLevel="0" collapsed="false">
      <c r="K346" s="70"/>
      <c r="AD346" s="74"/>
      <c r="AE346" s="70"/>
    </row>
    <row r="347" customFormat="false" ht="17" hidden="false" customHeight="false" outlineLevel="0" collapsed="false">
      <c r="K347" s="70"/>
      <c r="AD347" s="74"/>
      <c r="AE347" s="70"/>
    </row>
    <row r="348" customFormat="false" ht="17" hidden="false" customHeight="false" outlineLevel="0" collapsed="false">
      <c r="K348" s="70"/>
      <c r="AD348" s="74"/>
      <c r="AE348" s="70"/>
    </row>
    <row r="349" customFormat="false" ht="17" hidden="false" customHeight="false" outlineLevel="0" collapsed="false">
      <c r="K349" s="70"/>
      <c r="AD349" s="74"/>
      <c r="AE349" s="70"/>
    </row>
    <row r="350" customFormat="false" ht="17" hidden="false" customHeight="false" outlineLevel="0" collapsed="false">
      <c r="K350" s="70"/>
      <c r="AD350" s="74"/>
      <c r="AE350" s="70"/>
    </row>
    <row r="351" customFormat="false" ht="17" hidden="false" customHeight="false" outlineLevel="0" collapsed="false">
      <c r="K351" s="70"/>
      <c r="AD351" s="74"/>
      <c r="AE351" s="70"/>
    </row>
    <row r="352" customFormat="false" ht="17" hidden="false" customHeight="false" outlineLevel="0" collapsed="false">
      <c r="K352" s="70"/>
      <c r="AD352" s="74"/>
      <c r="AE352" s="70"/>
    </row>
    <row r="353" customFormat="false" ht="17" hidden="false" customHeight="false" outlineLevel="0" collapsed="false">
      <c r="K353" s="70"/>
      <c r="AD353" s="74"/>
      <c r="AE353" s="70"/>
    </row>
    <row r="354" customFormat="false" ht="17" hidden="false" customHeight="false" outlineLevel="0" collapsed="false">
      <c r="K354" s="70"/>
      <c r="AC354" s="111"/>
      <c r="AD354" s="74"/>
      <c r="AE354" s="70"/>
    </row>
    <row r="355" customFormat="false" ht="17" hidden="false" customHeight="false" outlineLevel="0" collapsed="false">
      <c r="K355" s="70"/>
      <c r="AC355" s="111"/>
      <c r="AD355" s="74"/>
      <c r="AE355" s="70"/>
    </row>
    <row r="356" customFormat="false" ht="17" hidden="false" customHeight="false" outlineLevel="0" collapsed="false">
      <c r="K356" s="70"/>
      <c r="AC356" s="111"/>
      <c r="AD356" s="74"/>
      <c r="AE356" s="70"/>
    </row>
    <row r="357" customFormat="false" ht="17" hidden="false" customHeight="false" outlineLevel="0" collapsed="false">
      <c r="K357" s="70"/>
      <c r="AC357" s="111"/>
      <c r="AD357" s="74"/>
      <c r="AE357" s="70"/>
    </row>
    <row r="358" customFormat="false" ht="17" hidden="false" customHeight="false" outlineLevel="0" collapsed="false">
      <c r="K358" s="70"/>
      <c r="AC358" s="111"/>
      <c r="AD358" s="74"/>
      <c r="AE358" s="70"/>
    </row>
    <row r="359" customFormat="false" ht="17" hidden="false" customHeight="false" outlineLevel="0" collapsed="false">
      <c r="K359" s="70"/>
      <c r="AC359" s="111"/>
      <c r="AD359" s="74"/>
      <c r="AE359" s="70"/>
    </row>
    <row r="360" customFormat="false" ht="17" hidden="false" customHeight="false" outlineLevel="0" collapsed="false">
      <c r="K360" s="70"/>
      <c r="AC360" s="111"/>
      <c r="AD360" s="74"/>
      <c r="AE360" s="70"/>
    </row>
    <row r="361" customFormat="false" ht="17" hidden="false" customHeight="false" outlineLevel="0" collapsed="false">
      <c r="K361" s="70"/>
      <c r="AC361" s="111"/>
      <c r="AD361" s="74"/>
      <c r="AE361" s="70"/>
    </row>
    <row r="362" customFormat="false" ht="17" hidden="false" customHeight="false" outlineLevel="0" collapsed="false">
      <c r="K362" s="70"/>
      <c r="AC362" s="111"/>
      <c r="AD362" s="74"/>
      <c r="AE362" s="70"/>
    </row>
    <row r="363" customFormat="false" ht="17" hidden="false" customHeight="false" outlineLevel="0" collapsed="false">
      <c r="K363" s="70"/>
      <c r="AC363" s="111"/>
      <c r="AD363" s="74"/>
      <c r="AE363" s="70"/>
    </row>
    <row r="364" customFormat="false" ht="17" hidden="false" customHeight="false" outlineLevel="0" collapsed="false">
      <c r="K364" s="70"/>
      <c r="AD364" s="74"/>
      <c r="AE364" s="70"/>
    </row>
    <row r="365" customFormat="false" ht="17" hidden="false" customHeight="false" outlineLevel="0" collapsed="false">
      <c r="K365" s="70"/>
      <c r="AD365" s="74"/>
      <c r="AE365" s="70"/>
    </row>
    <row r="366" customFormat="false" ht="17" hidden="false" customHeight="false" outlineLevel="0" collapsed="false">
      <c r="K366" s="70"/>
      <c r="AD366" s="74"/>
      <c r="AE366" s="70"/>
    </row>
    <row r="367" customFormat="false" ht="17" hidden="false" customHeight="false" outlineLevel="0" collapsed="false">
      <c r="K367" s="70"/>
      <c r="AD367" s="74"/>
      <c r="AE367" s="70"/>
    </row>
    <row r="368" customFormat="false" ht="17" hidden="false" customHeight="false" outlineLevel="0" collapsed="false">
      <c r="K368" s="70"/>
      <c r="AD368" s="74"/>
      <c r="AE368" s="70"/>
    </row>
    <row r="369" customFormat="false" ht="17" hidden="false" customHeight="false" outlineLevel="0" collapsed="false">
      <c r="K369" s="70"/>
      <c r="AD369" s="74"/>
      <c r="AE369" s="70"/>
    </row>
    <row r="370" customFormat="false" ht="17" hidden="false" customHeight="false" outlineLevel="0" collapsed="false">
      <c r="K370" s="70"/>
      <c r="AD370" s="74"/>
      <c r="AE370" s="70"/>
    </row>
    <row r="371" customFormat="false" ht="17" hidden="false" customHeight="false" outlineLevel="0" collapsed="false">
      <c r="K371" s="70"/>
      <c r="AD371" s="74"/>
      <c r="AE371" s="70"/>
    </row>
    <row r="372" customFormat="false" ht="17" hidden="false" customHeight="false" outlineLevel="0" collapsed="false">
      <c r="K372" s="70"/>
      <c r="AD372" s="74"/>
      <c r="AE372" s="70"/>
    </row>
    <row r="373" customFormat="false" ht="17" hidden="false" customHeight="false" outlineLevel="0" collapsed="false">
      <c r="K373" s="70"/>
      <c r="AD373" s="74"/>
      <c r="AE373" s="70"/>
    </row>
    <row r="374" customFormat="false" ht="17" hidden="false" customHeight="false" outlineLevel="0" collapsed="false">
      <c r="K374" s="70"/>
      <c r="AC374" s="111"/>
      <c r="AD374" s="74"/>
      <c r="AE374" s="70"/>
    </row>
    <row r="375" customFormat="false" ht="17" hidden="false" customHeight="false" outlineLevel="0" collapsed="false">
      <c r="K375" s="70"/>
      <c r="AC375" s="111"/>
      <c r="AD375" s="74"/>
      <c r="AE375" s="70"/>
    </row>
    <row r="376" customFormat="false" ht="17" hidden="false" customHeight="false" outlineLevel="0" collapsed="false">
      <c r="K376" s="70"/>
      <c r="AC376" s="111"/>
      <c r="AD376" s="74"/>
      <c r="AE376" s="70"/>
    </row>
    <row r="377" customFormat="false" ht="17" hidden="false" customHeight="false" outlineLevel="0" collapsed="false">
      <c r="K377" s="70"/>
      <c r="AC377" s="111"/>
      <c r="AD377" s="74"/>
      <c r="AE377" s="70"/>
    </row>
    <row r="378" customFormat="false" ht="17" hidden="false" customHeight="false" outlineLevel="0" collapsed="false">
      <c r="K378" s="70"/>
      <c r="AC378" s="111"/>
      <c r="AD378" s="74"/>
      <c r="AE378" s="70"/>
    </row>
    <row r="379" customFormat="false" ht="17" hidden="false" customHeight="false" outlineLevel="0" collapsed="false">
      <c r="K379" s="70"/>
      <c r="AC379" s="111"/>
      <c r="AD379" s="74"/>
      <c r="AE379" s="70"/>
    </row>
    <row r="380" customFormat="false" ht="17" hidden="false" customHeight="false" outlineLevel="0" collapsed="false">
      <c r="K380" s="70"/>
      <c r="AC380" s="111"/>
      <c r="AD380" s="74"/>
      <c r="AE380" s="70"/>
    </row>
    <row r="381" customFormat="false" ht="17" hidden="false" customHeight="false" outlineLevel="0" collapsed="false">
      <c r="K381" s="70"/>
      <c r="AC381" s="111"/>
      <c r="AD381" s="74"/>
      <c r="AE381" s="70"/>
    </row>
    <row r="382" customFormat="false" ht="17" hidden="false" customHeight="false" outlineLevel="0" collapsed="false">
      <c r="K382" s="70"/>
      <c r="AC382" s="111"/>
      <c r="AD382" s="74"/>
      <c r="AE382" s="70"/>
    </row>
    <row r="383" customFormat="false" ht="17" hidden="false" customHeight="false" outlineLevel="0" collapsed="false">
      <c r="K383" s="70"/>
      <c r="AC383" s="111"/>
      <c r="AD383" s="74"/>
      <c r="AE383" s="70"/>
    </row>
    <row r="384" customFormat="false" ht="17" hidden="false" customHeight="false" outlineLevel="0" collapsed="false">
      <c r="K384" s="70"/>
      <c r="AD384" s="74"/>
      <c r="AE384" s="70"/>
    </row>
    <row r="385" customFormat="false" ht="17" hidden="false" customHeight="false" outlineLevel="0" collapsed="false">
      <c r="K385" s="70"/>
      <c r="AD385" s="74"/>
      <c r="AE385" s="70"/>
    </row>
    <row r="386" customFormat="false" ht="17" hidden="false" customHeight="false" outlineLevel="0" collapsed="false">
      <c r="K386" s="70"/>
      <c r="AD386" s="74"/>
      <c r="AE386" s="70"/>
    </row>
    <row r="387" customFormat="false" ht="17" hidden="false" customHeight="false" outlineLevel="0" collapsed="false">
      <c r="K387" s="70"/>
      <c r="AD387" s="74"/>
      <c r="AE387" s="70"/>
    </row>
    <row r="388" customFormat="false" ht="17" hidden="false" customHeight="false" outlineLevel="0" collapsed="false">
      <c r="K388" s="70"/>
      <c r="AD388" s="74"/>
      <c r="AE388" s="70"/>
    </row>
    <row r="389" customFormat="false" ht="17" hidden="false" customHeight="false" outlineLevel="0" collapsed="false">
      <c r="K389" s="70"/>
      <c r="AD389" s="74"/>
      <c r="AE389" s="70"/>
    </row>
    <row r="390" customFormat="false" ht="17" hidden="false" customHeight="false" outlineLevel="0" collapsed="false">
      <c r="K390" s="70"/>
      <c r="AD390" s="74"/>
      <c r="AE390" s="70"/>
    </row>
    <row r="391" customFormat="false" ht="17" hidden="false" customHeight="false" outlineLevel="0" collapsed="false">
      <c r="K391" s="70"/>
      <c r="AD391" s="74"/>
      <c r="AE391" s="70"/>
    </row>
    <row r="392" customFormat="false" ht="17" hidden="false" customHeight="false" outlineLevel="0" collapsed="false">
      <c r="K392" s="70"/>
      <c r="AD392" s="74"/>
      <c r="AE392" s="70"/>
    </row>
    <row r="393" customFormat="false" ht="17" hidden="false" customHeight="false" outlineLevel="0" collapsed="false">
      <c r="K393" s="70"/>
      <c r="AD393" s="74"/>
      <c r="AE393" s="70"/>
    </row>
    <row r="394" customFormat="false" ht="17" hidden="false" customHeight="false" outlineLevel="0" collapsed="false">
      <c r="K394" s="70"/>
      <c r="AC394" s="111"/>
      <c r="AD394" s="74"/>
      <c r="AE394" s="70"/>
    </row>
    <row r="395" customFormat="false" ht="17" hidden="false" customHeight="false" outlineLevel="0" collapsed="false">
      <c r="K395" s="70"/>
      <c r="AC395" s="111"/>
      <c r="AD395" s="74"/>
      <c r="AE395" s="70"/>
    </row>
    <row r="396" customFormat="false" ht="17" hidden="false" customHeight="false" outlineLevel="0" collapsed="false">
      <c r="K396" s="70"/>
      <c r="AC396" s="111"/>
      <c r="AD396" s="74"/>
      <c r="AE396" s="70"/>
    </row>
    <row r="397" customFormat="false" ht="17" hidden="false" customHeight="false" outlineLevel="0" collapsed="false">
      <c r="K397" s="70"/>
      <c r="AC397" s="111"/>
      <c r="AD397" s="74"/>
      <c r="AE397" s="70"/>
    </row>
    <row r="398" customFormat="false" ht="17" hidden="false" customHeight="false" outlineLevel="0" collapsed="false">
      <c r="K398" s="70"/>
      <c r="AC398" s="111"/>
      <c r="AD398" s="74"/>
      <c r="AE398" s="70"/>
    </row>
    <row r="399" customFormat="false" ht="17" hidden="false" customHeight="false" outlineLevel="0" collapsed="false">
      <c r="K399" s="70"/>
      <c r="AC399" s="111"/>
      <c r="AD399" s="74"/>
      <c r="AE399" s="70"/>
    </row>
    <row r="400" customFormat="false" ht="17" hidden="false" customHeight="false" outlineLevel="0" collapsed="false">
      <c r="K400" s="70"/>
      <c r="AC400" s="111"/>
      <c r="AD400" s="74"/>
      <c r="AE400" s="70"/>
    </row>
    <row r="401" customFormat="false" ht="17" hidden="false" customHeight="false" outlineLevel="0" collapsed="false">
      <c r="K401" s="70"/>
      <c r="AC401" s="111"/>
      <c r="AD401" s="74"/>
      <c r="AE401" s="70"/>
    </row>
    <row r="402" customFormat="false" ht="17" hidden="false" customHeight="false" outlineLevel="0" collapsed="false">
      <c r="K402" s="70"/>
      <c r="AC402" s="111"/>
      <c r="AD402" s="74"/>
      <c r="AE402" s="70"/>
    </row>
    <row r="403" customFormat="false" ht="17" hidden="false" customHeight="false" outlineLevel="0" collapsed="false">
      <c r="K403" s="70"/>
      <c r="AC403" s="111"/>
      <c r="AD403" s="74"/>
      <c r="AE403" s="70"/>
    </row>
    <row r="404" customFormat="false" ht="17" hidden="false" customHeight="false" outlineLevel="0" collapsed="false">
      <c r="K404" s="70"/>
      <c r="AD404" s="74"/>
      <c r="AE404" s="70"/>
    </row>
    <row r="405" customFormat="false" ht="17" hidden="false" customHeight="false" outlineLevel="0" collapsed="false">
      <c r="K405" s="70"/>
      <c r="AD405" s="74"/>
      <c r="AE405" s="70"/>
    </row>
    <row r="406" customFormat="false" ht="17" hidden="false" customHeight="false" outlineLevel="0" collapsed="false">
      <c r="K406" s="70"/>
      <c r="AD406" s="74"/>
      <c r="AE406" s="70"/>
    </row>
    <row r="407" customFormat="false" ht="17" hidden="false" customHeight="false" outlineLevel="0" collapsed="false">
      <c r="K407" s="70"/>
      <c r="AD407" s="74"/>
      <c r="AE407" s="70"/>
    </row>
    <row r="408" customFormat="false" ht="17" hidden="false" customHeight="false" outlineLevel="0" collapsed="false">
      <c r="K408" s="70"/>
      <c r="AD408" s="74"/>
      <c r="AE408" s="70"/>
    </row>
    <row r="409" customFormat="false" ht="17" hidden="false" customHeight="false" outlineLevel="0" collapsed="false">
      <c r="K409" s="70"/>
      <c r="AD409" s="74"/>
      <c r="AE409" s="70"/>
    </row>
    <row r="410" customFormat="false" ht="17" hidden="false" customHeight="false" outlineLevel="0" collapsed="false">
      <c r="K410" s="70"/>
      <c r="AD410" s="74"/>
      <c r="AE410" s="70"/>
    </row>
    <row r="411" customFormat="false" ht="17" hidden="false" customHeight="false" outlineLevel="0" collapsed="false">
      <c r="K411" s="70"/>
      <c r="AD411" s="74"/>
      <c r="AE411" s="70"/>
    </row>
    <row r="412" customFormat="false" ht="17" hidden="false" customHeight="false" outlineLevel="0" collapsed="false">
      <c r="K412" s="70"/>
      <c r="AD412" s="74"/>
      <c r="AE412" s="70"/>
    </row>
    <row r="413" customFormat="false" ht="17" hidden="false" customHeight="false" outlineLevel="0" collapsed="false">
      <c r="K413" s="70"/>
      <c r="AD413" s="74"/>
      <c r="AE413" s="70"/>
    </row>
    <row r="414" customFormat="false" ht="17" hidden="false" customHeight="false" outlineLevel="0" collapsed="false">
      <c r="K414" s="70"/>
      <c r="AC414" s="111"/>
      <c r="AD414" s="74"/>
      <c r="AE414" s="70"/>
    </row>
    <row r="415" customFormat="false" ht="17" hidden="false" customHeight="false" outlineLevel="0" collapsed="false">
      <c r="K415" s="70"/>
      <c r="AC415" s="111"/>
      <c r="AD415" s="74"/>
      <c r="AE415" s="70"/>
    </row>
    <row r="416" customFormat="false" ht="17" hidden="false" customHeight="false" outlineLevel="0" collapsed="false">
      <c r="K416" s="70"/>
      <c r="AC416" s="111"/>
      <c r="AD416" s="74"/>
      <c r="AE416" s="70"/>
    </row>
    <row r="417" customFormat="false" ht="17" hidden="false" customHeight="false" outlineLevel="0" collapsed="false">
      <c r="K417" s="70"/>
      <c r="AC417" s="111"/>
      <c r="AD417" s="74"/>
      <c r="AE417" s="70"/>
    </row>
    <row r="418" customFormat="false" ht="17" hidden="false" customHeight="false" outlineLevel="0" collapsed="false">
      <c r="K418" s="70"/>
      <c r="AC418" s="111"/>
      <c r="AD418" s="74"/>
      <c r="AE418" s="70"/>
    </row>
    <row r="419" customFormat="false" ht="17" hidden="false" customHeight="false" outlineLevel="0" collapsed="false">
      <c r="K419" s="70"/>
      <c r="AC419" s="111"/>
      <c r="AD419" s="74"/>
      <c r="AE419" s="70"/>
    </row>
    <row r="420" customFormat="false" ht="17" hidden="false" customHeight="false" outlineLevel="0" collapsed="false">
      <c r="K420" s="70"/>
      <c r="AC420" s="111"/>
      <c r="AD420" s="74"/>
      <c r="AE420" s="70"/>
    </row>
    <row r="421" customFormat="false" ht="17" hidden="false" customHeight="false" outlineLevel="0" collapsed="false">
      <c r="K421" s="70"/>
      <c r="AC421" s="111"/>
      <c r="AD421" s="74"/>
      <c r="AE421" s="70"/>
    </row>
    <row r="422" customFormat="false" ht="17" hidden="false" customHeight="false" outlineLevel="0" collapsed="false">
      <c r="K422" s="70"/>
      <c r="AC422" s="111"/>
      <c r="AD422" s="74"/>
      <c r="AE422" s="70"/>
    </row>
    <row r="423" customFormat="false" ht="17" hidden="false" customHeight="false" outlineLevel="0" collapsed="false">
      <c r="K423" s="70"/>
      <c r="AC423" s="111"/>
      <c r="AD423" s="74"/>
      <c r="AE423" s="70"/>
    </row>
    <row r="424" customFormat="false" ht="17" hidden="false" customHeight="false" outlineLevel="0" collapsed="false">
      <c r="K424" s="70"/>
      <c r="P424" s="98"/>
      <c r="AD424" s="74"/>
      <c r="AE424" s="70"/>
    </row>
    <row r="425" customFormat="false" ht="17" hidden="false" customHeight="false" outlineLevel="0" collapsed="false">
      <c r="K425" s="70"/>
      <c r="P425" s="98"/>
      <c r="AD425" s="74"/>
      <c r="AE425" s="70"/>
    </row>
    <row r="426" customFormat="false" ht="17" hidden="false" customHeight="false" outlineLevel="0" collapsed="false">
      <c r="K426" s="70"/>
      <c r="O426" s="98"/>
      <c r="P426" s="98"/>
      <c r="AD426" s="74"/>
      <c r="AE426" s="70"/>
    </row>
    <row r="427" customFormat="false" ht="17" hidden="false" customHeight="false" outlineLevel="0" collapsed="false">
      <c r="K427" s="70"/>
      <c r="O427" s="98"/>
      <c r="P427" s="98"/>
      <c r="AD427" s="74"/>
      <c r="AE427" s="70"/>
    </row>
    <row r="428" customFormat="false" ht="17" hidden="false" customHeight="false" outlineLevel="0" collapsed="false">
      <c r="K428" s="70"/>
      <c r="O428" s="98"/>
      <c r="P428" s="98"/>
      <c r="AD428" s="74"/>
      <c r="AE428" s="70"/>
    </row>
    <row r="429" customFormat="false" ht="17" hidden="false" customHeight="false" outlineLevel="0" collapsed="false">
      <c r="K429" s="70"/>
      <c r="O429" s="98"/>
      <c r="P429" s="98"/>
      <c r="AD429" s="74"/>
      <c r="AE429" s="70"/>
    </row>
    <row r="430" customFormat="false" ht="17" hidden="false" customHeight="false" outlineLevel="0" collapsed="false">
      <c r="K430" s="70"/>
      <c r="O430" s="98"/>
      <c r="P430" s="98"/>
      <c r="AD430" s="74"/>
      <c r="AE430" s="70"/>
    </row>
    <row r="431" customFormat="false" ht="17" hidden="false" customHeight="false" outlineLevel="0" collapsed="false">
      <c r="K431" s="70"/>
      <c r="O431" s="98"/>
      <c r="P431" s="98"/>
      <c r="AD431" s="74"/>
      <c r="AE431" s="70"/>
    </row>
    <row r="432" customFormat="false" ht="17" hidden="false" customHeight="false" outlineLevel="0" collapsed="false">
      <c r="K432" s="70"/>
      <c r="O432" s="98"/>
      <c r="P432" s="98"/>
      <c r="AD432" s="74"/>
      <c r="AE432" s="70"/>
    </row>
    <row r="433" customFormat="false" ht="17" hidden="false" customHeight="false" outlineLevel="0" collapsed="false">
      <c r="K433" s="70"/>
      <c r="O433" s="98"/>
      <c r="P433" s="98"/>
      <c r="AD433" s="74"/>
      <c r="AE433" s="70"/>
    </row>
    <row r="434" customFormat="false" ht="17" hidden="false" customHeight="false" outlineLevel="0" collapsed="false">
      <c r="K434" s="70"/>
      <c r="AC434" s="111"/>
      <c r="AD434" s="74"/>
      <c r="AE434" s="70"/>
    </row>
    <row r="435" customFormat="false" ht="17" hidden="false" customHeight="false" outlineLevel="0" collapsed="false">
      <c r="K435" s="70"/>
      <c r="AC435" s="111"/>
      <c r="AD435" s="74"/>
      <c r="AE435" s="70"/>
    </row>
    <row r="436" customFormat="false" ht="17" hidden="false" customHeight="false" outlineLevel="0" collapsed="false">
      <c r="K436" s="70"/>
      <c r="AC436" s="111"/>
      <c r="AD436" s="74"/>
      <c r="AE436" s="70"/>
    </row>
    <row r="437" customFormat="false" ht="17" hidden="false" customHeight="false" outlineLevel="0" collapsed="false">
      <c r="K437" s="70"/>
      <c r="AC437" s="111"/>
      <c r="AD437" s="74"/>
      <c r="AE437" s="70"/>
    </row>
    <row r="438" customFormat="false" ht="17" hidden="false" customHeight="false" outlineLevel="0" collapsed="false">
      <c r="K438" s="70"/>
      <c r="P438" s="98"/>
      <c r="AC438" s="111"/>
      <c r="AD438" s="74"/>
      <c r="AE438" s="70"/>
    </row>
    <row r="439" customFormat="false" ht="17" hidden="false" customHeight="false" outlineLevel="0" collapsed="false">
      <c r="P439" s="98"/>
      <c r="AC439" s="111"/>
      <c r="AD439" s="74"/>
      <c r="AE439" s="70"/>
    </row>
    <row r="440" customFormat="false" ht="17" hidden="false" customHeight="false" outlineLevel="0" collapsed="false">
      <c r="P440" s="98"/>
      <c r="AC440" s="111"/>
      <c r="AD440" s="74"/>
      <c r="AE440" s="70"/>
    </row>
    <row r="441" customFormat="false" ht="17" hidden="false" customHeight="false" outlineLevel="0" collapsed="false">
      <c r="P441" s="98"/>
      <c r="AC441" s="111"/>
      <c r="AD441" s="74"/>
      <c r="AE441" s="70"/>
    </row>
    <row r="442" customFormat="false" ht="17" hidden="false" customHeight="false" outlineLevel="0" collapsed="false">
      <c r="P442" s="98"/>
      <c r="AC442" s="111"/>
      <c r="AD442" s="74"/>
      <c r="AE442" s="70"/>
    </row>
    <row r="443" customFormat="false" ht="17" hidden="false" customHeight="false" outlineLevel="0" collapsed="false">
      <c r="P443" s="98"/>
      <c r="AC443" s="111"/>
      <c r="AD443" s="74"/>
      <c r="AE443" s="70"/>
    </row>
    <row r="444" customFormat="false" ht="17" hidden="false" customHeight="false" outlineLevel="0" collapsed="false">
      <c r="P444" s="98"/>
      <c r="AD444" s="74"/>
      <c r="AE444" s="70"/>
    </row>
    <row r="445" customFormat="false" ht="17" hidden="false" customHeight="false" outlineLevel="0" collapsed="false">
      <c r="P445" s="98"/>
      <c r="AD445" s="74"/>
      <c r="AE445" s="70"/>
    </row>
    <row r="446" customFormat="false" ht="17" hidden="false" customHeight="false" outlineLevel="0" collapsed="false">
      <c r="P446" s="98"/>
      <c r="AD446" s="74"/>
      <c r="AE446" s="70"/>
    </row>
    <row r="447" customFormat="false" ht="17" hidden="false" customHeight="false" outlineLevel="0" collapsed="false">
      <c r="P447" s="98"/>
      <c r="AD447" s="74"/>
      <c r="AE447" s="70"/>
    </row>
    <row r="448" customFormat="false" ht="17" hidden="false" customHeight="false" outlineLevel="0" collapsed="false">
      <c r="AD448" s="74"/>
      <c r="AE448" s="70"/>
    </row>
    <row r="449" customFormat="false" ht="17" hidden="false" customHeight="false" outlineLevel="0" collapsed="false">
      <c r="AD449" s="74"/>
      <c r="AE449" s="70"/>
    </row>
    <row r="450" customFormat="false" ht="17" hidden="false" customHeight="false" outlineLevel="0" collapsed="false">
      <c r="AD450" s="74"/>
      <c r="AE450" s="70"/>
    </row>
    <row r="451" customFormat="false" ht="17" hidden="false" customHeight="false" outlineLevel="0" collapsed="false">
      <c r="AD451" s="74"/>
      <c r="AE451" s="70"/>
    </row>
    <row r="452" customFormat="false" ht="17" hidden="false" customHeight="false" outlineLevel="0" collapsed="false">
      <c r="AD452" s="74"/>
      <c r="AE452" s="70"/>
    </row>
    <row r="453" customFormat="false" ht="17" hidden="false" customHeight="false" outlineLevel="0" collapsed="false">
      <c r="R453" s="98"/>
      <c r="AD453" s="74"/>
      <c r="AE453" s="70"/>
    </row>
    <row r="454" customFormat="false" ht="17" hidden="false" customHeight="false" outlineLevel="0" collapsed="false">
      <c r="R454" s="98"/>
      <c r="AC454" s="111"/>
      <c r="AD454" s="74"/>
      <c r="AE454" s="70"/>
    </row>
    <row r="455" customFormat="false" ht="17" hidden="false" customHeight="false" outlineLevel="0" collapsed="false">
      <c r="R455" s="98"/>
      <c r="AC455" s="111"/>
      <c r="AD455" s="74"/>
      <c r="AE455" s="70"/>
    </row>
    <row r="456" customFormat="false" ht="17" hidden="false" customHeight="false" outlineLevel="0" collapsed="false">
      <c r="R456" s="98"/>
      <c r="AC456" s="111"/>
      <c r="AD456" s="74"/>
      <c r="AE456" s="70"/>
    </row>
    <row r="457" customFormat="false" ht="17" hidden="false" customHeight="false" outlineLevel="0" collapsed="false">
      <c r="R457" s="98"/>
      <c r="AC457" s="111"/>
      <c r="AD457" s="74"/>
      <c r="AE457" s="70"/>
    </row>
    <row r="458" customFormat="false" ht="17" hidden="false" customHeight="false" outlineLevel="0" collapsed="false">
      <c r="R458" s="98"/>
      <c r="AC458" s="111"/>
      <c r="AD458" s="74"/>
      <c r="AE458" s="70"/>
    </row>
    <row r="459" customFormat="false" ht="17" hidden="false" customHeight="false" outlineLevel="0" collapsed="false">
      <c r="R459" s="98"/>
      <c r="AC459" s="111"/>
      <c r="AD459" s="74"/>
      <c r="AE459" s="70"/>
    </row>
    <row r="460" customFormat="false" ht="17" hidden="false" customHeight="false" outlineLevel="0" collapsed="false">
      <c r="R460" s="98"/>
      <c r="AC460" s="111"/>
      <c r="AD460" s="74"/>
      <c r="AE460" s="70"/>
    </row>
    <row r="461" customFormat="false" ht="17" hidden="false" customHeight="false" outlineLevel="0" collapsed="false">
      <c r="AC461" s="111"/>
      <c r="AD461" s="74"/>
      <c r="AE461" s="70"/>
    </row>
    <row r="462" customFormat="false" ht="17" hidden="false" customHeight="false" outlineLevel="0" collapsed="false">
      <c r="AC462" s="111"/>
      <c r="AD462" s="74"/>
      <c r="AE462" s="70"/>
    </row>
    <row r="463" customFormat="false" ht="17" hidden="false" customHeight="false" outlineLevel="0" collapsed="false">
      <c r="AC463" s="111"/>
      <c r="AD463" s="74"/>
      <c r="AE463" s="70"/>
    </row>
    <row r="464" customFormat="false" ht="17" hidden="false" customHeight="false" outlineLevel="0" collapsed="false">
      <c r="AD464" s="74"/>
      <c r="AE464" s="70"/>
    </row>
    <row r="465" customFormat="false" ht="17" hidden="false" customHeight="false" outlineLevel="0" collapsed="false">
      <c r="AD465" s="74"/>
      <c r="AE465" s="70"/>
    </row>
    <row r="466" customFormat="false" ht="17" hidden="false" customHeight="false" outlineLevel="0" collapsed="false">
      <c r="AD466" s="74"/>
      <c r="AE466" s="70"/>
    </row>
    <row r="467" customFormat="false" ht="17" hidden="false" customHeight="false" outlineLevel="0" collapsed="false">
      <c r="AD467" s="74"/>
      <c r="AE467" s="70"/>
    </row>
    <row r="468" customFormat="false" ht="17" hidden="false" customHeight="false" outlineLevel="0" collapsed="false">
      <c r="AD468" s="74"/>
      <c r="AE468" s="70"/>
    </row>
    <row r="469" customFormat="false" ht="17" hidden="false" customHeight="false" outlineLevel="0" collapsed="false">
      <c r="AD469" s="74"/>
      <c r="AE469" s="70"/>
    </row>
    <row r="470" customFormat="false" ht="17" hidden="false" customHeight="false" outlineLevel="0" collapsed="false">
      <c r="AD470" s="74"/>
      <c r="AE470" s="70"/>
    </row>
    <row r="471" customFormat="false" ht="17" hidden="false" customHeight="false" outlineLevel="0" collapsed="false">
      <c r="AD471" s="74"/>
      <c r="AE471" s="70"/>
    </row>
    <row r="472" customFormat="false" ht="17" hidden="false" customHeight="false" outlineLevel="0" collapsed="false">
      <c r="AD472" s="74"/>
      <c r="AE472" s="70"/>
    </row>
    <row r="473" customFormat="false" ht="17" hidden="false" customHeight="false" outlineLevel="0" collapsed="false">
      <c r="AD473" s="74"/>
      <c r="AE473" s="70"/>
    </row>
    <row r="474" customFormat="false" ht="17" hidden="false" customHeight="false" outlineLevel="0" collapsed="false">
      <c r="AC474" s="111"/>
      <c r="AD474" s="74"/>
      <c r="AE474" s="70"/>
    </row>
    <row r="475" customFormat="false" ht="17" hidden="false" customHeight="false" outlineLevel="0" collapsed="false">
      <c r="AC475" s="111"/>
      <c r="AD475" s="74"/>
      <c r="AE475" s="70"/>
    </row>
    <row r="476" customFormat="false" ht="17" hidden="false" customHeight="false" outlineLevel="0" collapsed="false">
      <c r="AC476" s="111"/>
      <c r="AD476" s="74"/>
      <c r="AE476" s="70"/>
    </row>
    <row r="477" customFormat="false" ht="17" hidden="false" customHeight="false" outlineLevel="0" collapsed="false">
      <c r="AC477" s="111"/>
      <c r="AD477" s="74"/>
      <c r="AE477" s="70"/>
    </row>
    <row r="478" customFormat="false" ht="17" hidden="false" customHeight="false" outlineLevel="0" collapsed="false">
      <c r="AC478" s="111"/>
      <c r="AD478" s="74"/>
      <c r="AE478" s="70"/>
    </row>
    <row r="479" customFormat="false" ht="17" hidden="false" customHeight="false" outlineLevel="0" collapsed="false">
      <c r="AC479" s="111"/>
      <c r="AD479" s="74"/>
      <c r="AE479" s="70"/>
    </row>
    <row r="480" customFormat="false" ht="17" hidden="false" customHeight="false" outlineLevel="0" collapsed="false">
      <c r="AC480" s="111"/>
      <c r="AD480" s="74"/>
      <c r="AE480" s="70"/>
    </row>
    <row r="481" customFormat="false" ht="17" hidden="false" customHeight="false" outlineLevel="0" collapsed="false">
      <c r="AC481" s="111"/>
      <c r="AD481" s="74"/>
      <c r="AE481" s="70"/>
    </row>
    <row r="482" customFormat="false" ht="17" hidden="false" customHeight="false" outlineLevel="0" collapsed="false">
      <c r="AC482" s="111"/>
      <c r="AD482" s="74"/>
      <c r="AE482" s="70"/>
    </row>
    <row r="483" customFormat="false" ht="17" hidden="false" customHeight="false" outlineLevel="0" collapsed="false">
      <c r="AC483" s="111"/>
      <c r="AD483" s="74"/>
      <c r="AE483" s="70"/>
    </row>
    <row r="484" customFormat="false" ht="17" hidden="false" customHeight="false" outlineLevel="0" collapsed="false">
      <c r="AD484" s="74"/>
      <c r="AE484" s="70"/>
    </row>
    <row r="485" customFormat="false" ht="17" hidden="false" customHeight="false" outlineLevel="0" collapsed="false">
      <c r="AD485" s="74"/>
      <c r="AE485" s="70"/>
    </row>
    <row r="486" customFormat="false" ht="17" hidden="false" customHeight="false" outlineLevel="0" collapsed="false">
      <c r="AD486" s="74"/>
      <c r="AE486" s="70"/>
    </row>
    <row r="487" customFormat="false" ht="17" hidden="false" customHeight="false" outlineLevel="0" collapsed="false">
      <c r="AD487" s="74"/>
      <c r="AE487" s="70"/>
    </row>
    <row r="488" customFormat="false" ht="17" hidden="false" customHeight="false" outlineLevel="0" collapsed="false">
      <c r="AD488" s="74"/>
      <c r="AE488" s="70"/>
    </row>
    <row r="489" customFormat="false" ht="17" hidden="false" customHeight="false" outlineLevel="0" collapsed="false">
      <c r="AD489" s="74"/>
      <c r="AE489" s="70"/>
    </row>
    <row r="490" customFormat="false" ht="17" hidden="false" customHeight="false" outlineLevel="0" collapsed="false">
      <c r="AD490" s="74"/>
      <c r="AE490" s="70"/>
    </row>
    <row r="491" customFormat="false" ht="17" hidden="false" customHeight="false" outlineLevel="0" collapsed="false">
      <c r="AD491" s="74"/>
      <c r="AE491" s="70"/>
    </row>
    <row r="492" customFormat="false" ht="17" hidden="false" customHeight="false" outlineLevel="0" collapsed="false">
      <c r="AD492" s="74"/>
      <c r="AE492" s="70"/>
    </row>
    <row r="493" customFormat="false" ht="17" hidden="false" customHeight="false" outlineLevel="0" collapsed="false">
      <c r="AD493" s="74"/>
      <c r="AE493" s="70"/>
    </row>
    <row r="494" customFormat="false" ht="17" hidden="false" customHeight="false" outlineLevel="0" collapsed="false">
      <c r="AC494" s="111"/>
      <c r="AD494" s="74"/>
      <c r="AE494" s="70"/>
    </row>
    <row r="495" customFormat="false" ht="17" hidden="false" customHeight="false" outlineLevel="0" collapsed="false">
      <c r="AC495" s="111"/>
      <c r="AD495" s="74"/>
      <c r="AE495" s="70"/>
    </row>
    <row r="496" customFormat="false" ht="17" hidden="false" customHeight="false" outlineLevel="0" collapsed="false">
      <c r="AC496" s="111"/>
      <c r="AD496" s="74"/>
      <c r="AE496" s="70"/>
    </row>
    <row r="497" customFormat="false" ht="17" hidden="false" customHeight="false" outlineLevel="0" collapsed="false">
      <c r="AC497" s="111"/>
      <c r="AD497" s="74"/>
      <c r="AE497" s="70"/>
    </row>
    <row r="498" customFormat="false" ht="17" hidden="false" customHeight="false" outlineLevel="0" collapsed="false">
      <c r="AC498" s="111"/>
      <c r="AD498" s="74"/>
      <c r="AE498" s="70"/>
    </row>
    <row r="499" customFormat="false" ht="17" hidden="false" customHeight="false" outlineLevel="0" collapsed="false">
      <c r="AC499" s="111"/>
      <c r="AD499" s="74"/>
      <c r="AE499" s="70"/>
    </row>
    <row r="500" customFormat="false" ht="17" hidden="false" customHeight="false" outlineLevel="0" collapsed="false">
      <c r="AC500" s="111"/>
      <c r="AD500" s="74"/>
      <c r="AE500" s="70"/>
    </row>
    <row r="501" customFormat="false" ht="17" hidden="false" customHeight="false" outlineLevel="0" collapsed="false">
      <c r="AC501" s="111"/>
      <c r="AD501" s="74"/>
      <c r="AE501" s="70"/>
    </row>
    <row r="502" customFormat="false" ht="17" hidden="false" customHeight="false" outlineLevel="0" collapsed="false">
      <c r="AC502" s="111"/>
      <c r="AD502" s="74"/>
      <c r="AE502" s="70"/>
    </row>
    <row r="503" customFormat="false" ht="17" hidden="false" customHeight="false" outlineLevel="0" collapsed="false">
      <c r="AC503" s="111"/>
      <c r="AD503" s="74"/>
      <c r="AE503" s="70"/>
    </row>
    <row r="504" customFormat="false" ht="17" hidden="false" customHeight="false" outlineLevel="0" collapsed="false">
      <c r="AD504" s="74"/>
      <c r="AE504" s="70"/>
    </row>
    <row r="505" customFormat="false" ht="17" hidden="false" customHeight="false" outlineLevel="0" collapsed="false">
      <c r="AD505" s="74"/>
      <c r="AE505" s="70"/>
    </row>
    <row r="506" customFormat="false" ht="17" hidden="false" customHeight="false" outlineLevel="0" collapsed="false">
      <c r="AD506" s="74"/>
      <c r="AE506" s="70"/>
    </row>
    <row r="507" customFormat="false" ht="17" hidden="false" customHeight="false" outlineLevel="0" collapsed="false">
      <c r="AD507" s="74"/>
      <c r="AE507" s="70"/>
    </row>
    <row r="508" customFormat="false" ht="17" hidden="false" customHeight="false" outlineLevel="0" collapsed="false">
      <c r="AD508" s="74"/>
      <c r="AE508" s="70"/>
    </row>
    <row r="509" customFormat="false" ht="17" hidden="false" customHeight="false" outlineLevel="0" collapsed="false">
      <c r="AD509" s="74"/>
      <c r="AE509" s="70"/>
    </row>
    <row r="510" customFormat="false" ht="17" hidden="false" customHeight="false" outlineLevel="0" collapsed="false">
      <c r="AD510" s="74"/>
      <c r="AE510" s="70"/>
    </row>
    <row r="511" customFormat="false" ht="17" hidden="false" customHeight="false" outlineLevel="0" collapsed="false">
      <c r="AD511" s="74"/>
      <c r="AE511" s="70"/>
    </row>
    <row r="512" customFormat="false" ht="17" hidden="false" customHeight="false" outlineLevel="0" collapsed="false">
      <c r="AD512" s="74"/>
      <c r="AE512" s="70"/>
    </row>
    <row r="513" customFormat="false" ht="17" hidden="false" customHeight="false" outlineLevel="0" collapsed="false">
      <c r="AD513" s="74"/>
      <c r="AE513" s="70"/>
    </row>
    <row r="514" customFormat="false" ht="17" hidden="false" customHeight="false" outlineLevel="0" collapsed="false">
      <c r="AC514" s="111"/>
      <c r="AD514" s="74"/>
      <c r="AE514" s="70"/>
    </row>
    <row r="515" customFormat="false" ht="17" hidden="false" customHeight="false" outlineLevel="0" collapsed="false">
      <c r="AC515" s="111"/>
      <c r="AD515" s="74"/>
      <c r="AE515" s="70"/>
    </row>
    <row r="516" customFormat="false" ht="17" hidden="false" customHeight="false" outlineLevel="0" collapsed="false">
      <c r="AC516" s="111"/>
      <c r="AD516" s="74"/>
      <c r="AE516" s="70"/>
    </row>
    <row r="517" customFormat="false" ht="17" hidden="false" customHeight="false" outlineLevel="0" collapsed="false">
      <c r="AC517" s="111"/>
      <c r="AD517" s="74"/>
      <c r="AE517" s="70"/>
    </row>
    <row r="518" customFormat="false" ht="17" hidden="false" customHeight="false" outlineLevel="0" collapsed="false">
      <c r="AC518" s="111"/>
      <c r="AD518" s="74"/>
      <c r="AE518" s="70"/>
    </row>
    <row r="519" customFormat="false" ht="17" hidden="false" customHeight="false" outlineLevel="0" collapsed="false">
      <c r="AC519" s="111"/>
      <c r="AD519" s="74"/>
      <c r="AE519" s="70"/>
    </row>
    <row r="520" customFormat="false" ht="17" hidden="false" customHeight="false" outlineLevel="0" collapsed="false">
      <c r="AC520" s="111"/>
      <c r="AD520" s="74"/>
      <c r="AE520" s="70"/>
    </row>
    <row r="521" customFormat="false" ht="17" hidden="false" customHeight="false" outlineLevel="0" collapsed="false">
      <c r="AC521" s="111"/>
      <c r="AD521" s="74"/>
      <c r="AE521" s="70"/>
    </row>
    <row r="522" customFormat="false" ht="17" hidden="false" customHeight="false" outlineLevel="0" collapsed="false">
      <c r="AC522" s="111"/>
      <c r="AD522" s="74"/>
      <c r="AE522" s="70"/>
    </row>
    <row r="523" customFormat="false" ht="17" hidden="false" customHeight="false" outlineLevel="0" collapsed="false">
      <c r="AC523" s="111"/>
      <c r="AD523" s="74"/>
      <c r="AE523" s="70"/>
    </row>
    <row r="524" customFormat="false" ht="17" hidden="false" customHeight="false" outlineLevel="0" collapsed="false">
      <c r="AD524" s="74"/>
      <c r="AE524" s="70"/>
    </row>
    <row r="525" customFormat="false" ht="17" hidden="false" customHeight="false" outlineLevel="0" collapsed="false">
      <c r="AD525" s="74"/>
      <c r="AE525" s="70"/>
    </row>
    <row r="526" customFormat="false" ht="17" hidden="false" customHeight="false" outlineLevel="0" collapsed="false">
      <c r="AD526" s="74"/>
      <c r="AE526" s="70"/>
    </row>
    <row r="527" customFormat="false" ht="17" hidden="false" customHeight="false" outlineLevel="0" collapsed="false">
      <c r="AD527" s="74"/>
      <c r="AE527" s="70"/>
    </row>
    <row r="528" customFormat="false" ht="17" hidden="false" customHeight="false" outlineLevel="0" collapsed="false">
      <c r="AD528" s="74"/>
      <c r="AE528" s="70"/>
    </row>
    <row r="529" customFormat="false" ht="17" hidden="false" customHeight="false" outlineLevel="0" collapsed="false">
      <c r="AD529" s="74"/>
      <c r="AE529" s="70"/>
    </row>
    <row r="530" customFormat="false" ht="17" hidden="false" customHeight="false" outlineLevel="0" collapsed="false">
      <c r="AD530" s="74"/>
      <c r="AE530" s="70"/>
    </row>
    <row r="531" customFormat="false" ht="17" hidden="false" customHeight="false" outlineLevel="0" collapsed="false">
      <c r="AD531" s="74"/>
      <c r="AE531" s="70"/>
    </row>
    <row r="532" customFormat="false" ht="17" hidden="false" customHeight="false" outlineLevel="0" collapsed="false">
      <c r="AD532" s="74"/>
      <c r="AE532" s="70"/>
    </row>
    <row r="533" customFormat="false" ht="17" hidden="false" customHeight="false" outlineLevel="0" collapsed="false">
      <c r="AD533" s="74"/>
      <c r="AE533" s="70"/>
    </row>
    <row r="534" customFormat="false" ht="17" hidden="false" customHeight="false" outlineLevel="0" collapsed="false">
      <c r="AC534" s="111"/>
      <c r="AD534" s="74"/>
      <c r="AE534" s="70"/>
    </row>
    <row r="535" customFormat="false" ht="17" hidden="false" customHeight="false" outlineLevel="0" collapsed="false">
      <c r="AC535" s="111"/>
      <c r="AD535" s="74"/>
      <c r="AE535" s="70"/>
    </row>
    <row r="536" customFormat="false" ht="17" hidden="false" customHeight="false" outlineLevel="0" collapsed="false">
      <c r="AC536" s="111"/>
      <c r="AD536" s="74"/>
      <c r="AE536" s="70"/>
    </row>
    <row r="537" customFormat="false" ht="17" hidden="false" customHeight="false" outlineLevel="0" collapsed="false">
      <c r="AC537" s="111"/>
      <c r="AD537" s="74"/>
      <c r="AE537" s="70"/>
    </row>
    <row r="538" customFormat="false" ht="17" hidden="false" customHeight="false" outlineLevel="0" collapsed="false">
      <c r="AC538" s="111"/>
      <c r="AD538" s="74"/>
      <c r="AE538" s="70"/>
    </row>
    <row r="539" customFormat="false" ht="17" hidden="false" customHeight="false" outlineLevel="0" collapsed="false">
      <c r="AC539" s="111"/>
      <c r="AD539" s="74"/>
      <c r="AE539" s="70"/>
    </row>
    <row r="540" customFormat="false" ht="17" hidden="false" customHeight="false" outlineLevel="0" collapsed="false">
      <c r="AC540" s="111"/>
      <c r="AD540" s="74"/>
      <c r="AE540" s="70"/>
    </row>
    <row r="541" customFormat="false" ht="17" hidden="false" customHeight="false" outlineLevel="0" collapsed="false">
      <c r="AC541" s="111"/>
      <c r="AD541" s="74"/>
      <c r="AE541" s="70"/>
    </row>
    <row r="542" customFormat="false" ht="17" hidden="false" customHeight="false" outlineLevel="0" collapsed="false">
      <c r="AC542" s="111"/>
      <c r="AD542" s="74"/>
      <c r="AE542" s="70"/>
    </row>
    <row r="543" customFormat="false" ht="17" hidden="false" customHeight="false" outlineLevel="0" collapsed="false">
      <c r="AC543" s="111"/>
      <c r="AD543" s="74"/>
      <c r="AE543" s="70"/>
    </row>
    <row r="544" customFormat="false" ht="17" hidden="false" customHeight="false" outlineLevel="0" collapsed="false">
      <c r="AD544" s="74"/>
      <c r="AE544" s="70"/>
    </row>
    <row r="545" customFormat="false" ht="17" hidden="false" customHeight="false" outlineLevel="0" collapsed="false">
      <c r="AD545" s="74"/>
      <c r="AE545" s="70"/>
    </row>
    <row r="546" customFormat="false" ht="17" hidden="false" customHeight="false" outlineLevel="0" collapsed="false">
      <c r="AD546" s="74"/>
      <c r="AE546" s="70"/>
    </row>
    <row r="547" customFormat="false" ht="17" hidden="false" customHeight="false" outlineLevel="0" collapsed="false">
      <c r="AD547" s="74"/>
      <c r="AE547" s="70"/>
    </row>
    <row r="548" customFormat="false" ht="17" hidden="false" customHeight="false" outlineLevel="0" collapsed="false">
      <c r="AD548" s="74"/>
      <c r="AE548" s="70"/>
    </row>
    <row r="549" customFormat="false" ht="17" hidden="false" customHeight="false" outlineLevel="0" collapsed="false">
      <c r="AD549" s="74"/>
      <c r="AE549" s="70"/>
    </row>
    <row r="550" customFormat="false" ht="17" hidden="false" customHeight="false" outlineLevel="0" collapsed="false">
      <c r="AD550" s="74"/>
      <c r="AE550" s="70"/>
    </row>
    <row r="551" customFormat="false" ht="17" hidden="false" customHeight="false" outlineLevel="0" collapsed="false">
      <c r="AD551" s="74"/>
      <c r="AE551" s="70"/>
    </row>
    <row r="552" customFormat="false" ht="17" hidden="false" customHeight="false" outlineLevel="0" collapsed="false">
      <c r="AD552" s="74"/>
      <c r="AE552" s="70"/>
    </row>
    <row r="553" customFormat="false" ht="17" hidden="false" customHeight="false" outlineLevel="0" collapsed="false">
      <c r="AD553" s="74"/>
      <c r="AE553" s="70"/>
    </row>
    <row r="554" customFormat="false" ht="17" hidden="false" customHeight="false" outlineLevel="0" collapsed="false">
      <c r="AC554" s="111"/>
      <c r="AD554" s="74"/>
      <c r="AE554" s="70"/>
    </row>
    <row r="555" customFormat="false" ht="17" hidden="false" customHeight="false" outlineLevel="0" collapsed="false">
      <c r="AC555" s="111"/>
      <c r="AD555" s="74"/>
      <c r="AE555" s="70"/>
    </row>
    <row r="556" customFormat="false" ht="17" hidden="false" customHeight="false" outlineLevel="0" collapsed="false">
      <c r="AC556" s="111"/>
      <c r="AD556" s="74"/>
      <c r="AE556" s="70"/>
    </row>
    <row r="557" customFormat="false" ht="17" hidden="false" customHeight="false" outlineLevel="0" collapsed="false">
      <c r="AC557" s="111"/>
      <c r="AD557" s="74"/>
      <c r="AE557" s="70"/>
    </row>
    <row r="558" customFormat="false" ht="17" hidden="false" customHeight="false" outlineLevel="0" collapsed="false">
      <c r="AC558" s="111"/>
      <c r="AD558" s="74"/>
      <c r="AE558" s="70"/>
    </row>
    <row r="559" customFormat="false" ht="17" hidden="false" customHeight="false" outlineLevel="0" collapsed="false">
      <c r="AC559" s="111"/>
      <c r="AD559" s="74"/>
      <c r="AE559" s="70"/>
    </row>
    <row r="560" customFormat="false" ht="17" hidden="false" customHeight="false" outlineLevel="0" collapsed="false">
      <c r="AC560" s="111"/>
      <c r="AD560" s="74"/>
      <c r="AE560" s="70"/>
    </row>
    <row r="561" customFormat="false" ht="17" hidden="false" customHeight="false" outlineLevel="0" collapsed="false">
      <c r="AC561" s="111"/>
      <c r="AD561" s="74"/>
      <c r="AE561" s="70"/>
    </row>
    <row r="562" customFormat="false" ht="17" hidden="false" customHeight="false" outlineLevel="0" collapsed="false">
      <c r="AC562" s="111"/>
      <c r="AD562" s="74"/>
      <c r="AE562" s="70"/>
    </row>
    <row r="563" customFormat="false" ht="17" hidden="false" customHeight="false" outlineLevel="0" collapsed="false">
      <c r="AC563" s="111"/>
      <c r="AD563" s="74"/>
      <c r="AE563" s="70"/>
    </row>
    <row r="564" customFormat="false" ht="17" hidden="false" customHeight="false" outlineLevel="0" collapsed="false">
      <c r="AD564" s="74"/>
      <c r="AE564" s="70"/>
    </row>
    <row r="565" customFormat="false" ht="17" hidden="false" customHeight="false" outlineLevel="0" collapsed="false">
      <c r="AD565" s="74"/>
      <c r="AE565" s="70"/>
    </row>
    <row r="566" customFormat="false" ht="17" hidden="false" customHeight="false" outlineLevel="0" collapsed="false">
      <c r="AD566" s="74"/>
      <c r="AE566" s="70"/>
    </row>
    <row r="567" customFormat="false" ht="17" hidden="false" customHeight="false" outlineLevel="0" collapsed="false">
      <c r="AD567" s="74"/>
      <c r="AE567" s="70"/>
    </row>
    <row r="568" customFormat="false" ht="17" hidden="false" customHeight="false" outlineLevel="0" collapsed="false">
      <c r="AD568" s="74"/>
      <c r="AE568" s="70"/>
    </row>
    <row r="569" customFormat="false" ht="17" hidden="false" customHeight="false" outlineLevel="0" collapsed="false">
      <c r="AD569" s="74"/>
      <c r="AE569" s="70"/>
    </row>
    <row r="570" customFormat="false" ht="17" hidden="false" customHeight="false" outlineLevel="0" collapsed="false">
      <c r="AD570" s="74"/>
      <c r="AE570" s="70"/>
    </row>
    <row r="571" customFormat="false" ht="17" hidden="false" customHeight="false" outlineLevel="0" collapsed="false">
      <c r="AD571" s="74"/>
      <c r="AE571" s="70"/>
    </row>
    <row r="572" customFormat="false" ht="17" hidden="false" customHeight="false" outlineLevel="0" collapsed="false">
      <c r="AD572" s="74"/>
      <c r="AE572" s="70"/>
    </row>
    <row r="573" customFormat="false" ht="17" hidden="false" customHeight="false" outlineLevel="0" collapsed="false">
      <c r="AD573" s="74"/>
      <c r="AE573" s="70"/>
    </row>
    <row r="574" customFormat="false" ht="17" hidden="false" customHeight="false" outlineLevel="0" collapsed="false">
      <c r="AC574" s="111"/>
      <c r="AD574" s="74"/>
      <c r="AE574" s="70"/>
    </row>
    <row r="575" customFormat="false" ht="17" hidden="false" customHeight="false" outlineLevel="0" collapsed="false">
      <c r="AC575" s="111"/>
      <c r="AD575" s="74"/>
      <c r="AE575" s="70"/>
    </row>
    <row r="576" customFormat="false" ht="17" hidden="false" customHeight="false" outlineLevel="0" collapsed="false">
      <c r="AC576" s="111"/>
      <c r="AD576" s="74"/>
      <c r="AE576" s="70"/>
    </row>
    <row r="577" customFormat="false" ht="17" hidden="false" customHeight="false" outlineLevel="0" collapsed="false">
      <c r="AC577" s="111"/>
      <c r="AD577" s="74"/>
      <c r="AE577" s="70"/>
    </row>
    <row r="578" customFormat="false" ht="17" hidden="false" customHeight="false" outlineLevel="0" collapsed="false">
      <c r="AC578" s="111"/>
      <c r="AD578" s="74"/>
      <c r="AE578" s="70"/>
    </row>
    <row r="579" customFormat="false" ht="17" hidden="false" customHeight="false" outlineLevel="0" collapsed="false">
      <c r="AC579" s="111"/>
      <c r="AD579" s="74"/>
      <c r="AE579" s="70"/>
    </row>
    <row r="580" customFormat="false" ht="17" hidden="false" customHeight="false" outlineLevel="0" collapsed="false">
      <c r="AC580" s="111"/>
      <c r="AD580" s="74"/>
      <c r="AE580" s="70"/>
    </row>
    <row r="581" customFormat="false" ht="17" hidden="false" customHeight="false" outlineLevel="0" collapsed="false">
      <c r="AC581" s="111"/>
      <c r="AD581" s="74"/>
      <c r="AE581" s="70"/>
    </row>
    <row r="582" customFormat="false" ht="17" hidden="false" customHeight="false" outlineLevel="0" collapsed="false">
      <c r="AC582" s="111"/>
      <c r="AD582" s="74"/>
      <c r="AE582" s="70"/>
    </row>
    <row r="583" customFormat="false" ht="17" hidden="false" customHeight="false" outlineLevel="0" collapsed="false">
      <c r="AC583" s="111"/>
      <c r="AD583" s="74"/>
      <c r="AE583" s="70"/>
    </row>
    <row r="584" customFormat="false" ht="17" hidden="false" customHeight="false" outlineLevel="0" collapsed="false">
      <c r="AD584" s="74"/>
      <c r="AE584" s="70"/>
    </row>
    <row r="585" customFormat="false" ht="17" hidden="false" customHeight="false" outlineLevel="0" collapsed="false">
      <c r="AD585" s="74"/>
      <c r="AE585" s="70"/>
    </row>
    <row r="586" customFormat="false" ht="17" hidden="false" customHeight="false" outlineLevel="0" collapsed="false">
      <c r="AD586" s="74"/>
      <c r="AE586" s="70"/>
    </row>
    <row r="587" customFormat="false" ht="17" hidden="false" customHeight="false" outlineLevel="0" collapsed="false">
      <c r="AD587" s="74"/>
      <c r="AE587" s="70"/>
    </row>
    <row r="588" customFormat="false" ht="17" hidden="false" customHeight="false" outlineLevel="0" collapsed="false">
      <c r="AD588" s="74"/>
      <c r="AE588" s="70"/>
    </row>
    <row r="589" customFormat="false" ht="17" hidden="false" customHeight="false" outlineLevel="0" collapsed="false">
      <c r="AD589" s="74"/>
      <c r="AE589" s="70"/>
    </row>
    <row r="590" customFormat="false" ht="17" hidden="false" customHeight="false" outlineLevel="0" collapsed="false">
      <c r="AD590" s="74"/>
      <c r="AE590" s="70"/>
    </row>
    <row r="591" customFormat="false" ht="17" hidden="false" customHeight="false" outlineLevel="0" collapsed="false">
      <c r="AD591" s="74"/>
      <c r="AE591" s="70"/>
    </row>
    <row r="592" customFormat="false" ht="17" hidden="false" customHeight="false" outlineLevel="0" collapsed="false">
      <c r="AD592" s="74"/>
      <c r="AE592" s="70"/>
    </row>
    <row r="593" customFormat="false" ht="17" hidden="false" customHeight="false" outlineLevel="0" collapsed="false">
      <c r="AD593" s="74"/>
      <c r="AE593" s="70"/>
    </row>
    <row r="594" customFormat="false" ht="17" hidden="false" customHeight="false" outlineLevel="0" collapsed="false">
      <c r="AC594" s="111"/>
      <c r="AD594" s="74"/>
      <c r="AE594" s="70"/>
    </row>
    <row r="595" customFormat="false" ht="17" hidden="false" customHeight="false" outlineLevel="0" collapsed="false">
      <c r="AC595" s="111"/>
      <c r="AD595" s="74"/>
      <c r="AE595" s="70"/>
    </row>
    <row r="596" customFormat="false" ht="17" hidden="false" customHeight="false" outlineLevel="0" collapsed="false">
      <c r="AC596" s="111"/>
      <c r="AD596" s="74"/>
      <c r="AE596" s="70"/>
    </row>
    <row r="597" customFormat="false" ht="17" hidden="false" customHeight="false" outlineLevel="0" collapsed="false">
      <c r="AC597" s="111"/>
      <c r="AD597" s="74"/>
      <c r="AE597" s="70"/>
    </row>
    <row r="598" customFormat="false" ht="17" hidden="false" customHeight="false" outlineLevel="0" collapsed="false">
      <c r="AC598" s="111"/>
      <c r="AD598" s="74"/>
      <c r="AE598" s="70"/>
    </row>
    <row r="599" customFormat="false" ht="17" hidden="false" customHeight="false" outlineLevel="0" collapsed="false">
      <c r="AC599" s="111"/>
      <c r="AD599" s="74"/>
      <c r="AE599" s="70"/>
    </row>
    <row r="600" customFormat="false" ht="17" hidden="false" customHeight="false" outlineLevel="0" collapsed="false">
      <c r="AC600" s="111"/>
      <c r="AD600" s="74"/>
      <c r="AE600" s="70"/>
    </row>
    <row r="601" customFormat="false" ht="17" hidden="false" customHeight="false" outlineLevel="0" collapsed="false">
      <c r="AC601" s="111"/>
      <c r="AD601" s="74"/>
      <c r="AE601" s="70"/>
    </row>
    <row r="602" customFormat="false" ht="17" hidden="false" customHeight="false" outlineLevel="0" collapsed="false">
      <c r="AC602" s="111"/>
      <c r="AD602" s="74"/>
      <c r="AE602" s="70"/>
    </row>
    <row r="603" customFormat="false" ht="17" hidden="false" customHeight="false" outlineLevel="0" collapsed="false">
      <c r="AC603" s="111"/>
      <c r="AD603" s="74"/>
      <c r="AE603" s="70"/>
    </row>
    <row r="604" customFormat="false" ht="17" hidden="false" customHeight="false" outlineLevel="0" collapsed="false">
      <c r="AD604" s="74"/>
      <c r="AE604" s="70"/>
    </row>
    <row r="605" customFormat="false" ht="17" hidden="false" customHeight="false" outlineLevel="0" collapsed="false">
      <c r="AD605" s="74"/>
      <c r="AE605" s="70"/>
    </row>
    <row r="606" customFormat="false" ht="17" hidden="false" customHeight="false" outlineLevel="0" collapsed="false">
      <c r="AD606" s="74"/>
      <c r="AE606" s="70"/>
    </row>
    <row r="607" customFormat="false" ht="17" hidden="false" customHeight="false" outlineLevel="0" collapsed="false">
      <c r="AD607" s="74"/>
      <c r="AE607" s="70"/>
    </row>
    <row r="608" customFormat="false" ht="17" hidden="false" customHeight="false" outlineLevel="0" collapsed="false">
      <c r="AD608" s="74"/>
      <c r="AE608" s="70"/>
    </row>
    <row r="609" customFormat="false" ht="17" hidden="false" customHeight="false" outlineLevel="0" collapsed="false">
      <c r="AD609" s="74"/>
      <c r="AE609" s="70"/>
    </row>
    <row r="610" customFormat="false" ht="17" hidden="false" customHeight="false" outlineLevel="0" collapsed="false">
      <c r="AD610" s="74"/>
      <c r="AE610" s="70"/>
    </row>
    <row r="611" customFormat="false" ht="17" hidden="false" customHeight="false" outlineLevel="0" collapsed="false">
      <c r="AD611" s="74"/>
      <c r="AE611" s="70"/>
    </row>
    <row r="612" customFormat="false" ht="17" hidden="false" customHeight="false" outlineLevel="0" collapsed="false">
      <c r="AD612" s="74"/>
      <c r="AE612" s="70"/>
    </row>
    <row r="613" customFormat="false" ht="17" hidden="false" customHeight="false" outlineLevel="0" collapsed="false">
      <c r="AD613" s="74"/>
      <c r="AE613" s="70"/>
    </row>
    <row r="614" customFormat="false" ht="17" hidden="false" customHeight="false" outlineLevel="0" collapsed="false">
      <c r="AC614" s="111"/>
      <c r="AD614" s="74"/>
      <c r="AE614" s="70"/>
    </row>
    <row r="615" customFormat="false" ht="17" hidden="false" customHeight="false" outlineLevel="0" collapsed="false">
      <c r="AC615" s="111"/>
      <c r="AD615" s="74"/>
      <c r="AE615" s="70"/>
    </row>
    <row r="616" customFormat="false" ht="17" hidden="false" customHeight="false" outlineLevel="0" collapsed="false">
      <c r="AC616" s="111"/>
      <c r="AD616" s="74"/>
      <c r="AE616" s="70"/>
    </row>
    <row r="617" customFormat="false" ht="17" hidden="false" customHeight="false" outlineLevel="0" collapsed="false">
      <c r="AC617" s="111"/>
      <c r="AD617" s="74"/>
      <c r="AE617" s="70"/>
    </row>
    <row r="618" customFormat="false" ht="17" hidden="false" customHeight="false" outlineLevel="0" collapsed="false">
      <c r="AC618" s="111"/>
      <c r="AD618" s="74"/>
      <c r="AE618" s="70"/>
    </row>
    <row r="619" customFormat="false" ht="17" hidden="false" customHeight="false" outlineLevel="0" collapsed="false">
      <c r="AC619" s="111"/>
      <c r="AD619" s="74"/>
      <c r="AE619" s="70"/>
    </row>
    <row r="620" customFormat="false" ht="17" hidden="false" customHeight="false" outlineLevel="0" collapsed="false">
      <c r="AC620" s="111"/>
      <c r="AD620" s="74"/>
      <c r="AE620" s="70"/>
    </row>
    <row r="621" customFormat="false" ht="17" hidden="false" customHeight="false" outlineLevel="0" collapsed="false">
      <c r="AC621" s="111"/>
      <c r="AD621" s="74"/>
      <c r="AE621" s="70"/>
    </row>
    <row r="622" customFormat="false" ht="17" hidden="false" customHeight="false" outlineLevel="0" collapsed="false">
      <c r="AC622" s="111"/>
      <c r="AD622" s="74"/>
      <c r="AE622" s="70"/>
    </row>
    <row r="623" customFormat="false" ht="17" hidden="false" customHeight="false" outlineLevel="0" collapsed="false">
      <c r="AC623" s="111"/>
      <c r="AD623" s="74"/>
      <c r="AE623" s="70"/>
    </row>
    <row r="624" customFormat="false" ht="17" hidden="false" customHeight="false" outlineLevel="0" collapsed="false">
      <c r="AD624" s="74"/>
      <c r="AE624" s="70"/>
    </row>
    <row r="625" customFormat="false" ht="17" hidden="false" customHeight="false" outlineLevel="0" collapsed="false">
      <c r="AD625" s="74"/>
      <c r="AE625" s="70"/>
    </row>
    <row r="626" customFormat="false" ht="17" hidden="false" customHeight="false" outlineLevel="0" collapsed="false">
      <c r="AD626" s="74"/>
      <c r="AE626" s="70"/>
    </row>
    <row r="627" customFormat="false" ht="17" hidden="false" customHeight="false" outlineLevel="0" collapsed="false">
      <c r="AD627" s="74"/>
      <c r="AE627" s="70"/>
    </row>
    <row r="628" customFormat="false" ht="17" hidden="false" customHeight="false" outlineLevel="0" collapsed="false">
      <c r="AD628" s="74"/>
      <c r="AE628" s="70"/>
    </row>
    <row r="629" customFormat="false" ht="17" hidden="false" customHeight="false" outlineLevel="0" collapsed="false">
      <c r="AD629" s="74"/>
      <c r="AE629" s="70"/>
    </row>
    <row r="630" customFormat="false" ht="17" hidden="false" customHeight="false" outlineLevel="0" collapsed="false">
      <c r="AD630" s="74"/>
      <c r="AE630" s="70"/>
    </row>
    <row r="631" customFormat="false" ht="17" hidden="false" customHeight="false" outlineLevel="0" collapsed="false">
      <c r="AD631" s="74"/>
      <c r="AE631" s="70"/>
    </row>
    <row r="632" customFormat="false" ht="17" hidden="false" customHeight="false" outlineLevel="0" collapsed="false">
      <c r="AD632" s="74"/>
      <c r="AE632" s="70"/>
    </row>
    <row r="633" customFormat="false" ht="17" hidden="false" customHeight="false" outlineLevel="0" collapsed="false">
      <c r="AD633" s="74"/>
      <c r="AE633" s="70"/>
    </row>
    <row r="634" customFormat="false" ht="17" hidden="false" customHeight="false" outlineLevel="0" collapsed="false">
      <c r="AC634" s="111"/>
      <c r="AD634" s="74"/>
      <c r="AE634" s="70"/>
    </row>
    <row r="635" customFormat="false" ht="17" hidden="false" customHeight="false" outlineLevel="0" collapsed="false">
      <c r="AC635" s="111"/>
      <c r="AD635" s="74"/>
      <c r="AE635" s="70"/>
    </row>
    <row r="636" customFormat="false" ht="17" hidden="false" customHeight="false" outlineLevel="0" collapsed="false">
      <c r="AC636" s="111"/>
      <c r="AD636" s="74"/>
      <c r="AE636" s="70"/>
    </row>
    <row r="637" customFormat="false" ht="17" hidden="false" customHeight="false" outlineLevel="0" collapsed="false">
      <c r="AC637" s="111"/>
      <c r="AD637" s="74"/>
      <c r="AE637" s="70"/>
    </row>
    <row r="638" customFormat="false" ht="17" hidden="false" customHeight="false" outlineLevel="0" collapsed="false">
      <c r="AC638" s="111"/>
      <c r="AD638" s="74"/>
      <c r="AE638" s="70"/>
    </row>
    <row r="639" customFormat="false" ht="17" hidden="false" customHeight="false" outlineLevel="0" collapsed="false">
      <c r="AC639" s="111"/>
      <c r="AD639" s="74"/>
      <c r="AE639" s="70"/>
    </row>
    <row r="640" customFormat="false" ht="17" hidden="false" customHeight="false" outlineLevel="0" collapsed="false">
      <c r="AC640" s="111"/>
      <c r="AD640" s="74"/>
      <c r="AE640" s="70"/>
    </row>
    <row r="641" customFormat="false" ht="17" hidden="false" customHeight="false" outlineLevel="0" collapsed="false">
      <c r="AC641" s="111"/>
      <c r="AD641" s="74"/>
      <c r="AE641" s="70"/>
    </row>
    <row r="642" customFormat="false" ht="17" hidden="false" customHeight="false" outlineLevel="0" collapsed="false">
      <c r="AC642" s="111"/>
      <c r="AD642" s="74"/>
      <c r="AE642" s="70"/>
    </row>
    <row r="643" customFormat="false" ht="17" hidden="false" customHeight="false" outlineLevel="0" collapsed="false">
      <c r="AC643" s="111"/>
      <c r="AD643" s="74"/>
      <c r="AE643" s="70"/>
    </row>
    <row r="644" customFormat="false" ht="17" hidden="false" customHeight="false" outlineLevel="0" collapsed="false">
      <c r="AD644" s="74"/>
      <c r="AE644" s="70"/>
    </row>
    <row r="645" customFormat="false" ht="17" hidden="false" customHeight="false" outlineLevel="0" collapsed="false">
      <c r="AD645" s="74"/>
      <c r="AE645" s="70"/>
    </row>
    <row r="646" customFormat="false" ht="17" hidden="false" customHeight="false" outlineLevel="0" collapsed="false">
      <c r="AD646" s="74"/>
      <c r="AE646" s="70"/>
    </row>
    <row r="647" customFormat="false" ht="17" hidden="false" customHeight="false" outlineLevel="0" collapsed="false">
      <c r="AD647" s="74"/>
      <c r="AE647" s="70"/>
    </row>
    <row r="648" customFormat="false" ht="17" hidden="false" customHeight="false" outlineLevel="0" collapsed="false">
      <c r="AD648" s="74"/>
      <c r="AE648" s="70"/>
    </row>
    <row r="649" customFormat="false" ht="17" hidden="false" customHeight="false" outlineLevel="0" collapsed="false">
      <c r="AD649" s="74"/>
      <c r="AE649" s="70"/>
    </row>
    <row r="650" customFormat="false" ht="17" hidden="false" customHeight="false" outlineLevel="0" collapsed="false">
      <c r="AD650" s="74"/>
      <c r="AE650" s="70"/>
    </row>
    <row r="651" customFormat="false" ht="17" hidden="false" customHeight="false" outlineLevel="0" collapsed="false">
      <c r="AD651" s="74"/>
      <c r="AE651" s="70"/>
    </row>
    <row r="652" customFormat="false" ht="17" hidden="false" customHeight="false" outlineLevel="0" collapsed="false">
      <c r="AD652" s="74"/>
      <c r="AE652" s="70"/>
    </row>
    <row r="653" customFormat="false" ht="17" hidden="false" customHeight="false" outlineLevel="0" collapsed="false">
      <c r="AD653" s="74"/>
      <c r="AE653" s="70"/>
    </row>
    <row r="654" customFormat="false" ht="17" hidden="false" customHeight="false" outlineLevel="0" collapsed="false">
      <c r="AC654" s="111"/>
      <c r="AD654" s="74"/>
      <c r="AE654" s="70"/>
    </row>
    <row r="655" customFormat="false" ht="17" hidden="false" customHeight="false" outlineLevel="0" collapsed="false">
      <c r="AC655" s="111"/>
      <c r="AD655" s="74"/>
      <c r="AE655" s="70"/>
    </row>
    <row r="656" customFormat="false" ht="17" hidden="false" customHeight="false" outlineLevel="0" collapsed="false">
      <c r="AC656" s="111"/>
      <c r="AD656" s="74"/>
      <c r="AE656" s="70"/>
    </row>
    <row r="657" customFormat="false" ht="17" hidden="false" customHeight="false" outlineLevel="0" collapsed="false">
      <c r="AC657" s="111"/>
      <c r="AD657" s="74"/>
      <c r="AE657" s="70"/>
    </row>
    <row r="658" customFormat="false" ht="17" hidden="false" customHeight="false" outlineLevel="0" collapsed="false">
      <c r="AC658" s="111"/>
      <c r="AD658" s="74"/>
      <c r="AE658" s="70"/>
    </row>
    <row r="659" customFormat="false" ht="17" hidden="false" customHeight="false" outlineLevel="0" collapsed="false">
      <c r="AC659" s="111"/>
      <c r="AD659" s="74"/>
      <c r="AE659" s="70"/>
    </row>
    <row r="660" customFormat="false" ht="17" hidden="false" customHeight="false" outlineLevel="0" collapsed="false">
      <c r="AC660" s="111"/>
      <c r="AD660" s="74"/>
      <c r="AE660" s="70"/>
    </row>
    <row r="661" customFormat="false" ht="17" hidden="false" customHeight="false" outlineLevel="0" collapsed="false">
      <c r="AC661" s="111"/>
      <c r="AD661" s="74"/>
      <c r="AE661" s="70"/>
    </row>
    <row r="662" customFormat="false" ht="17" hidden="false" customHeight="false" outlineLevel="0" collapsed="false">
      <c r="AC662" s="111"/>
      <c r="AD662" s="74"/>
      <c r="AE662" s="70"/>
    </row>
    <row r="663" customFormat="false" ht="17" hidden="false" customHeight="false" outlineLevel="0" collapsed="false">
      <c r="AC663" s="111"/>
      <c r="AD663" s="74"/>
      <c r="AE663" s="70"/>
    </row>
    <row r="664" customFormat="false" ht="17" hidden="false" customHeight="false" outlineLevel="0" collapsed="false">
      <c r="AD664" s="74"/>
      <c r="AE664" s="70"/>
    </row>
    <row r="665" customFormat="false" ht="17" hidden="false" customHeight="false" outlineLevel="0" collapsed="false">
      <c r="AD665" s="74"/>
      <c r="AE665" s="70"/>
    </row>
    <row r="666" customFormat="false" ht="17" hidden="false" customHeight="false" outlineLevel="0" collapsed="false">
      <c r="AD666" s="74"/>
      <c r="AE666" s="70"/>
    </row>
    <row r="667" customFormat="false" ht="17" hidden="false" customHeight="false" outlineLevel="0" collapsed="false">
      <c r="AD667" s="74"/>
      <c r="AE667" s="70"/>
    </row>
    <row r="668" customFormat="false" ht="17" hidden="false" customHeight="false" outlineLevel="0" collapsed="false">
      <c r="AD668" s="74"/>
      <c r="AE668" s="70"/>
    </row>
    <row r="669" customFormat="false" ht="17" hidden="false" customHeight="false" outlineLevel="0" collapsed="false">
      <c r="AD669" s="74"/>
      <c r="AE669" s="70"/>
    </row>
    <row r="670" customFormat="false" ht="17" hidden="false" customHeight="false" outlineLevel="0" collapsed="false">
      <c r="AD670" s="74"/>
      <c r="AE670" s="70"/>
    </row>
    <row r="671" customFormat="false" ht="17" hidden="false" customHeight="false" outlineLevel="0" collapsed="false">
      <c r="AD671" s="74"/>
      <c r="AE671" s="70"/>
    </row>
    <row r="672" customFormat="false" ht="17" hidden="false" customHeight="false" outlineLevel="0" collapsed="false">
      <c r="AD672" s="74"/>
      <c r="AE672" s="70"/>
    </row>
    <row r="673" customFormat="false" ht="17" hidden="false" customHeight="false" outlineLevel="0" collapsed="false">
      <c r="AD673" s="74"/>
      <c r="AE673" s="70"/>
    </row>
    <row r="674" customFormat="false" ht="17" hidden="false" customHeight="false" outlineLevel="0" collapsed="false">
      <c r="AC674" s="111"/>
      <c r="AD674" s="74"/>
      <c r="AE674" s="70"/>
    </row>
    <row r="675" customFormat="false" ht="17" hidden="false" customHeight="false" outlineLevel="0" collapsed="false">
      <c r="AC675" s="111"/>
      <c r="AD675" s="74"/>
      <c r="AE675" s="70"/>
    </row>
    <row r="676" customFormat="false" ht="17" hidden="false" customHeight="false" outlineLevel="0" collapsed="false">
      <c r="AC676" s="111"/>
      <c r="AD676" s="74"/>
      <c r="AE676" s="70"/>
    </row>
    <row r="677" customFormat="false" ht="17" hidden="false" customHeight="false" outlineLevel="0" collapsed="false">
      <c r="AC677" s="111"/>
      <c r="AD677" s="74"/>
      <c r="AE677" s="70"/>
    </row>
    <row r="678" customFormat="false" ht="17" hidden="false" customHeight="false" outlineLevel="0" collapsed="false">
      <c r="AC678" s="111"/>
      <c r="AD678" s="74"/>
      <c r="AE678" s="70"/>
    </row>
    <row r="679" customFormat="false" ht="17" hidden="false" customHeight="false" outlineLevel="0" collapsed="false">
      <c r="AC679" s="111"/>
      <c r="AD679" s="74"/>
      <c r="AE679" s="70"/>
    </row>
    <row r="680" customFormat="false" ht="17" hidden="false" customHeight="false" outlineLevel="0" collapsed="false">
      <c r="AC680" s="111"/>
      <c r="AD680" s="74"/>
      <c r="AE680" s="70"/>
    </row>
    <row r="681" customFormat="false" ht="17" hidden="false" customHeight="false" outlineLevel="0" collapsed="false">
      <c r="AC681" s="111"/>
      <c r="AD681" s="74"/>
      <c r="AE681" s="70"/>
    </row>
    <row r="682" customFormat="false" ht="17" hidden="false" customHeight="false" outlineLevel="0" collapsed="false">
      <c r="AC682" s="111"/>
      <c r="AD682" s="74"/>
      <c r="AE682" s="70"/>
    </row>
    <row r="683" customFormat="false" ht="17" hidden="false" customHeight="false" outlineLevel="0" collapsed="false">
      <c r="AC683" s="111"/>
      <c r="AD683" s="74"/>
      <c r="AE683" s="70"/>
    </row>
    <row r="684" customFormat="false" ht="17" hidden="false" customHeight="false" outlineLevel="0" collapsed="false">
      <c r="AD684" s="74"/>
      <c r="AE684" s="70"/>
    </row>
    <row r="685" customFormat="false" ht="17" hidden="false" customHeight="false" outlineLevel="0" collapsed="false">
      <c r="AD685" s="74"/>
      <c r="AE685" s="70"/>
    </row>
    <row r="686" customFormat="false" ht="17" hidden="false" customHeight="false" outlineLevel="0" collapsed="false">
      <c r="AD686" s="74"/>
      <c r="AE686" s="70"/>
    </row>
    <row r="687" customFormat="false" ht="17" hidden="false" customHeight="false" outlineLevel="0" collapsed="false">
      <c r="AD687" s="74"/>
      <c r="AE687" s="70"/>
    </row>
    <row r="688" customFormat="false" ht="17" hidden="false" customHeight="false" outlineLevel="0" collapsed="false">
      <c r="AD688" s="74"/>
      <c r="AE688" s="70"/>
    </row>
    <row r="689" customFormat="false" ht="17" hidden="false" customHeight="false" outlineLevel="0" collapsed="false">
      <c r="AD689" s="74"/>
      <c r="AE689" s="70"/>
    </row>
    <row r="690" customFormat="false" ht="17" hidden="false" customHeight="false" outlineLevel="0" collapsed="false">
      <c r="AD690" s="74"/>
      <c r="AE690" s="70"/>
    </row>
    <row r="691" customFormat="false" ht="17" hidden="false" customHeight="false" outlineLevel="0" collapsed="false">
      <c r="AD691" s="74"/>
      <c r="AE691" s="70"/>
    </row>
    <row r="692" customFormat="false" ht="17" hidden="false" customHeight="false" outlineLevel="0" collapsed="false">
      <c r="AD692" s="74"/>
      <c r="AE692" s="70"/>
    </row>
    <row r="693" customFormat="false" ht="17" hidden="false" customHeight="false" outlineLevel="0" collapsed="false">
      <c r="AD693" s="74"/>
      <c r="AE693" s="70"/>
    </row>
    <row r="694" customFormat="false" ht="17" hidden="false" customHeight="false" outlineLevel="0" collapsed="false">
      <c r="AC694" s="111"/>
      <c r="AD694" s="74"/>
      <c r="AE694" s="70"/>
    </row>
    <row r="695" customFormat="false" ht="17" hidden="false" customHeight="false" outlineLevel="0" collapsed="false">
      <c r="AC695" s="111"/>
      <c r="AD695" s="74"/>
      <c r="AE695" s="70"/>
    </row>
    <row r="696" customFormat="false" ht="17" hidden="false" customHeight="false" outlineLevel="0" collapsed="false">
      <c r="AC696" s="111"/>
      <c r="AD696" s="74"/>
      <c r="AE696" s="70"/>
    </row>
    <row r="697" customFormat="false" ht="17" hidden="false" customHeight="false" outlineLevel="0" collapsed="false">
      <c r="AC697" s="111"/>
      <c r="AD697" s="74"/>
      <c r="AE697" s="70"/>
    </row>
    <row r="698" customFormat="false" ht="17" hidden="false" customHeight="false" outlineLevel="0" collapsed="false">
      <c r="AC698" s="111"/>
      <c r="AD698" s="74"/>
      <c r="AE698" s="70"/>
    </row>
    <row r="699" customFormat="false" ht="17" hidden="false" customHeight="false" outlineLevel="0" collapsed="false">
      <c r="AC699" s="111"/>
      <c r="AD699" s="74"/>
      <c r="AE699" s="70"/>
    </row>
    <row r="700" customFormat="false" ht="17" hidden="false" customHeight="false" outlineLevel="0" collapsed="false">
      <c r="AC700" s="111"/>
      <c r="AD700" s="74"/>
      <c r="AE700" s="70"/>
    </row>
    <row r="701" customFormat="false" ht="17" hidden="false" customHeight="false" outlineLevel="0" collapsed="false">
      <c r="AC701" s="111"/>
      <c r="AD701" s="74"/>
      <c r="AE701" s="70"/>
    </row>
    <row r="702" customFormat="false" ht="17" hidden="false" customHeight="false" outlineLevel="0" collapsed="false">
      <c r="AC702" s="111"/>
      <c r="AD702" s="74"/>
      <c r="AE702" s="70"/>
    </row>
    <row r="703" customFormat="false" ht="17" hidden="false" customHeight="false" outlineLevel="0" collapsed="false">
      <c r="AC703" s="111"/>
      <c r="AD703" s="74"/>
      <c r="AE703" s="70"/>
    </row>
    <row r="704" customFormat="false" ht="17" hidden="false" customHeight="false" outlineLevel="0" collapsed="false">
      <c r="AD704" s="74"/>
      <c r="AE704" s="70"/>
    </row>
    <row r="705" customFormat="false" ht="17" hidden="false" customHeight="false" outlineLevel="0" collapsed="false">
      <c r="AD705" s="74"/>
      <c r="AE705" s="70"/>
    </row>
    <row r="706" customFormat="false" ht="17" hidden="false" customHeight="false" outlineLevel="0" collapsed="false">
      <c r="AD706" s="74"/>
      <c r="AE706" s="70"/>
    </row>
    <row r="707" customFormat="false" ht="17" hidden="false" customHeight="false" outlineLevel="0" collapsed="false">
      <c r="AD707" s="74"/>
      <c r="AE707" s="70"/>
    </row>
    <row r="708" customFormat="false" ht="17" hidden="false" customHeight="false" outlineLevel="0" collapsed="false">
      <c r="AD708" s="74"/>
      <c r="AE708" s="70"/>
    </row>
    <row r="709" customFormat="false" ht="17" hidden="false" customHeight="false" outlineLevel="0" collapsed="false">
      <c r="AD709" s="74"/>
      <c r="AE709" s="70"/>
    </row>
    <row r="710" customFormat="false" ht="17" hidden="false" customHeight="false" outlineLevel="0" collapsed="false">
      <c r="AD710" s="74"/>
      <c r="AE710" s="70"/>
    </row>
    <row r="711" customFormat="false" ht="17" hidden="false" customHeight="false" outlineLevel="0" collapsed="false">
      <c r="AD711" s="74"/>
      <c r="AE711" s="70"/>
    </row>
    <row r="712" customFormat="false" ht="17" hidden="false" customHeight="false" outlineLevel="0" collapsed="false">
      <c r="AD712" s="74"/>
      <c r="AE712" s="70"/>
    </row>
    <row r="713" customFormat="false" ht="17" hidden="false" customHeight="false" outlineLevel="0" collapsed="false">
      <c r="AD713" s="74"/>
      <c r="AE713" s="70"/>
    </row>
    <row r="714" customFormat="false" ht="17" hidden="false" customHeight="false" outlineLevel="0" collapsed="false">
      <c r="AC714" s="111"/>
      <c r="AD714" s="74"/>
      <c r="AE714" s="70"/>
    </row>
    <row r="715" customFormat="false" ht="17" hidden="false" customHeight="false" outlineLevel="0" collapsed="false">
      <c r="AC715" s="111"/>
      <c r="AD715" s="74"/>
      <c r="AE715" s="70"/>
    </row>
    <row r="716" customFormat="false" ht="17" hidden="false" customHeight="false" outlineLevel="0" collapsed="false">
      <c r="AC716" s="111"/>
      <c r="AD716" s="74"/>
      <c r="AE716" s="70"/>
    </row>
    <row r="717" customFormat="false" ht="17" hidden="false" customHeight="false" outlineLevel="0" collapsed="false">
      <c r="AC717" s="111"/>
      <c r="AD717" s="74"/>
      <c r="AE717" s="70"/>
    </row>
    <row r="718" customFormat="false" ht="17" hidden="false" customHeight="false" outlineLevel="0" collapsed="false">
      <c r="AC718" s="111"/>
      <c r="AD718" s="74"/>
      <c r="AE718" s="70"/>
    </row>
    <row r="719" customFormat="false" ht="17" hidden="false" customHeight="false" outlineLevel="0" collapsed="false">
      <c r="AC719" s="111"/>
      <c r="AD719" s="74"/>
      <c r="AE719" s="70"/>
    </row>
    <row r="720" customFormat="false" ht="17" hidden="false" customHeight="false" outlineLevel="0" collapsed="false">
      <c r="AC720" s="111"/>
      <c r="AD720" s="74"/>
      <c r="AE720" s="70"/>
    </row>
    <row r="721" customFormat="false" ht="17" hidden="false" customHeight="false" outlineLevel="0" collapsed="false">
      <c r="AC721" s="111"/>
      <c r="AD721" s="74"/>
      <c r="AE721" s="70"/>
    </row>
    <row r="722" customFormat="false" ht="17" hidden="false" customHeight="false" outlineLevel="0" collapsed="false">
      <c r="AC722" s="111"/>
      <c r="AD722" s="74"/>
      <c r="AE722" s="70"/>
    </row>
    <row r="723" customFormat="false" ht="17" hidden="false" customHeight="false" outlineLevel="0" collapsed="false">
      <c r="AC723" s="111"/>
      <c r="AD723" s="74"/>
      <c r="AE723" s="70"/>
    </row>
    <row r="724" customFormat="false" ht="17" hidden="false" customHeight="false" outlineLevel="0" collapsed="false">
      <c r="AD724" s="74"/>
      <c r="AE724" s="70"/>
    </row>
    <row r="725" customFormat="false" ht="17" hidden="false" customHeight="false" outlineLevel="0" collapsed="false">
      <c r="AD725" s="74"/>
      <c r="AE725" s="70"/>
    </row>
    <row r="726" customFormat="false" ht="17" hidden="false" customHeight="false" outlineLevel="0" collapsed="false">
      <c r="AD726" s="74"/>
      <c r="AE726" s="70"/>
    </row>
    <row r="727" customFormat="false" ht="17" hidden="false" customHeight="false" outlineLevel="0" collapsed="false">
      <c r="AD727" s="74"/>
      <c r="AE727" s="70"/>
    </row>
    <row r="728" customFormat="false" ht="17" hidden="false" customHeight="false" outlineLevel="0" collapsed="false">
      <c r="AD728" s="74"/>
      <c r="AE728" s="70"/>
    </row>
    <row r="729" customFormat="false" ht="17" hidden="false" customHeight="false" outlineLevel="0" collapsed="false">
      <c r="AD729" s="74"/>
      <c r="AE729" s="70"/>
    </row>
    <row r="730" customFormat="false" ht="17" hidden="false" customHeight="false" outlineLevel="0" collapsed="false">
      <c r="AD730" s="74"/>
      <c r="AE730" s="70"/>
    </row>
    <row r="731" customFormat="false" ht="17" hidden="false" customHeight="false" outlineLevel="0" collapsed="false">
      <c r="AD731" s="74"/>
      <c r="AE731" s="70"/>
    </row>
    <row r="732" customFormat="false" ht="17" hidden="false" customHeight="false" outlineLevel="0" collapsed="false">
      <c r="AD732" s="74"/>
      <c r="AE732" s="70"/>
    </row>
    <row r="733" customFormat="false" ht="17" hidden="false" customHeight="false" outlineLevel="0" collapsed="false">
      <c r="AD733" s="74"/>
      <c r="AE733" s="70"/>
    </row>
    <row r="734" customFormat="false" ht="17" hidden="false" customHeight="false" outlineLevel="0" collapsed="false">
      <c r="AC734" s="111"/>
      <c r="AD734" s="74"/>
      <c r="AE734" s="70"/>
    </row>
    <row r="735" customFormat="false" ht="17" hidden="false" customHeight="false" outlineLevel="0" collapsed="false">
      <c r="AC735" s="111"/>
      <c r="AD735" s="74"/>
      <c r="AE735" s="70"/>
    </row>
    <row r="736" customFormat="false" ht="17" hidden="false" customHeight="false" outlineLevel="0" collapsed="false">
      <c r="AC736" s="111"/>
      <c r="AD736" s="74"/>
      <c r="AE736" s="70"/>
    </row>
    <row r="737" customFormat="false" ht="17" hidden="false" customHeight="false" outlineLevel="0" collapsed="false">
      <c r="AC737" s="111"/>
      <c r="AD737" s="74"/>
      <c r="AE737" s="70"/>
    </row>
    <row r="738" customFormat="false" ht="17" hidden="false" customHeight="false" outlineLevel="0" collapsed="false">
      <c r="AC738" s="111"/>
      <c r="AD738" s="74"/>
      <c r="AE738" s="70"/>
    </row>
    <row r="739" customFormat="false" ht="17" hidden="false" customHeight="false" outlineLevel="0" collapsed="false">
      <c r="AC739" s="111"/>
      <c r="AD739" s="74"/>
      <c r="AE739" s="70"/>
    </row>
    <row r="740" customFormat="false" ht="17" hidden="false" customHeight="false" outlineLevel="0" collapsed="false">
      <c r="AC740" s="111"/>
      <c r="AD740" s="74"/>
      <c r="AE740" s="70"/>
    </row>
    <row r="741" customFormat="false" ht="17" hidden="false" customHeight="false" outlineLevel="0" collapsed="false">
      <c r="AC741" s="111"/>
      <c r="AD741" s="74"/>
      <c r="AE741" s="70"/>
    </row>
    <row r="742" customFormat="false" ht="17" hidden="false" customHeight="false" outlineLevel="0" collapsed="false">
      <c r="AC742" s="111"/>
      <c r="AD742" s="74"/>
      <c r="AE742" s="70"/>
    </row>
    <row r="743" customFormat="false" ht="17" hidden="false" customHeight="false" outlineLevel="0" collapsed="false">
      <c r="AC743" s="111"/>
      <c r="AD743" s="74"/>
      <c r="AE743" s="70"/>
    </row>
    <row r="744" customFormat="false" ht="17" hidden="false" customHeight="false" outlineLevel="0" collapsed="false">
      <c r="AD744" s="74"/>
      <c r="AE744" s="70"/>
    </row>
    <row r="745" customFormat="false" ht="17" hidden="false" customHeight="false" outlineLevel="0" collapsed="false">
      <c r="AD745" s="74"/>
      <c r="AE745" s="70"/>
    </row>
    <row r="746" customFormat="false" ht="17" hidden="false" customHeight="false" outlineLevel="0" collapsed="false">
      <c r="AD746" s="74"/>
      <c r="AE746" s="70"/>
    </row>
    <row r="747" customFormat="false" ht="17" hidden="false" customHeight="false" outlineLevel="0" collapsed="false">
      <c r="AD747" s="74"/>
      <c r="AE747" s="70"/>
    </row>
    <row r="748" customFormat="false" ht="17" hidden="false" customHeight="false" outlineLevel="0" collapsed="false">
      <c r="AD748" s="74"/>
      <c r="AE748" s="70"/>
    </row>
    <row r="749" customFormat="false" ht="17" hidden="false" customHeight="false" outlineLevel="0" collapsed="false">
      <c r="AD749" s="74"/>
      <c r="AE749" s="70"/>
    </row>
    <row r="750" customFormat="false" ht="17" hidden="false" customHeight="false" outlineLevel="0" collapsed="false">
      <c r="AD750" s="74"/>
      <c r="AE750" s="70"/>
    </row>
    <row r="751" customFormat="false" ht="17" hidden="false" customHeight="false" outlineLevel="0" collapsed="false">
      <c r="AD751" s="74"/>
      <c r="AE751" s="70"/>
    </row>
    <row r="752" customFormat="false" ht="17" hidden="false" customHeight="false" outlineLevel="0" collapsed="false">
      <c r="AD752" s="74"/>
      <c r="AE752" s="70"/>
    </row>
    <row r="753" customFormat="false" ht="17" hidden="false" customHeight="false" outlineLevel="0" collapsed="false">
      <c r="AD753" s="74"/>
      <c r="AE753" s="70"/>
    </row>
    <row r="754" customFormat="false" ht="17" hidden="false" customHeight="false" outlineLevel="0" collapsed="false">
      <c r="AC754" s="111"/>
      <c r="AD754" s="74"/>
      <c r="AE754" s="70"/>
    </row>
    <row r="755" customFormat="false" ht="17" hidden="false" customHeight="false" outlineLevel="0" collapsed="false">
      <c r="AC755" s="111"/>
      <c r="AD755" s="74"/>
      <c r="AE755" s="70"/>
    </row>
    <row r="756" customFormat="false" ht="17" hidden="false" customHeight="false" outlineLevel="0" collapsed="false">
      <c r="AC756" s="111"/>
      <c r="AD756" s="74"/>
      <c r="AE756" s="70"/>
    </row>
    <row r="757" customFormat="false" ht="17" hidden="false" customHeight="false" outlineLevel="0" collapsed="false">
      <c r="AC757" s="111"/>
      <c r="AD757" s="74"/>
      <c r="AE757" s="70"/>
    </row>
    <row r="758" customFormat="false" ht="17" hidden="false" customHeight="false" outlineLevel="0" collapsed="false">
      <c r="AC758" s="111"/>
      <c r="AD758" s="74"/>
      <c r="AE758" s="70"/>
    </row>
    <row r="759" customFormat="false" ht="17" hidden="false" customHeight="false" outlineLevel="0" collapsed="false">
      <c r="AC759" s="111"/>
      <c r="AD759" s="74"/>
      <c r="AE759" s="70"/>
    </row>
    <row r="760" customFormat="false" ht="17" hidden="false" customHeight="false" outlineLevel="0" collapsed="false">
      <c r="AC760" s="111"/>
      <c r="AD760" s="74"/>
      <c r="AE760" s="70"/>
    </row>
    <row r="761" customFormat="false" ht="17" hidden="false" customHeight="false" outlineLevel="0" collapsed="false">
      <c r="AC761" s="111"/>
      <c r="AD761" s="74"/>
      <c r="AE761" s="70"/>
    </row>
    <row r="762" customFormat="false" ht="17" hidden="false" customHeight="false" outlineLevel="0" collapsed="false">
      <c r="AC762" s="111"/>
      <c r="AD762" s="74"/>
      <c r="AE762" s="70"/>
    </row>
    <row r="763" customFormat="false" ht="17" hidden="false" customHeight="false" outlineLevel="0" collapsed="false">
      <c r="AD763" s="74"/>
      <c r="AE763" s="70"/>
    </row>
    <row r="764" customFormat="false" ht="17" hidden="false" customHeight="false" outlineLevel="0" collapsed="false">
      <c r="AD764" s="74"/>
      <c r="AE764" s="70"/>
    </row>
    <row r="765" customFormat="false" ht="17" hidden="false" customHeight="false" outlineLevel="0" collapsed="false">
      <c r="AD765" s="74"/>
      <c r="AE765" s="70"/>
    </row>
    <row r="766" customFormat="false" ht="17" hidden="false" customHeight="false" outlineLevel="0" collapsed="false">
      <c r="AD766" s="74"/>
      <c r="AE766" s="70"/>
    </row>
    <row r="767" customFormat="false" ht="17" hidden="false" customHeight="false" outlineLevel="0" collapsed="false">
      <c r="AD767" s="74"/>
      <c r="AE767" s="70"/>
    </row>
    <row r="768" customFormat="false" ht="17" hidden="false" customHeight="false" outlineLevel="0" collapsed="false">
      <c r="AD768" s="74"/>
      <c r="AE768" s="70"/>
    </row>
    <row r="769" customFormat="false" ht="17" hidden="false" customHeight="false" outlineLevel="0" collapsed="false">
      <c r="AD769" s="74"/>
      <c r="AE769" s="70"/>
    </row>
    <row r="770" customFormat="false" ht="17" hidden="false" customHeight="false" outlineLevel="0" collapsed="false">
      <c r="AD770" s="74"/>
      <c r="AE770" s="70"/>
    </row>
    <row r="771" customFormat="false" ht="17" hidden="false" customHeight="false" outlineLevel="0" collapsed="false">
      <c r="AD771" s="74"/>
      <c r="AE771" s="70"/>
    </row>
    <row r="772" customFormat="false" ht="17" hidden="false" customHeight="false" outlineLevel="0" collapsed="false">
      <c r="AD772" s="74"/>
      <c r="AE772" s="70"/>
    </row>
    <row r="773" customFormat="false" ht="17" hidden="false" customHeight="false" outlineLevel="0" collapsed="false">
      <c r="AC773" s="111"/>
      <c r="AD773" s="74"/>
      <c r="AE773" s="70"/>
    </row>
    <row r="774" customFormat="false" ht="17" hidden="false" customHeight="false" outlineLevel="0" collapsed="false">
      <c r="AC774" s="111"/>
      <c r="AD774" s="74"/>
      <c r="AE774" s="70"/>
    </row>
    <row r="775" customFormat="false" ht="17" hidden="false" customHeight="false" outlineLevel="0" collapsed="false">
      <c r="AC775" s="111"/>
      <c r="AD775" s="74"/>
      <c r="AE775" s="70"/>
    </row>
    <row r="776" customFormat="false" ht="17" hidden="false" customHeight="false" outlineLevel="0" collapsed="false">
      <c r="AC776" s="111"/>
      <c r="AD776" s="74"/>
      <c r="AE776" s="70"/>
    </row>
    <row r="777" customFormat="false" ht="17" hidden="false" customHeight="false" outlineLevel="0" collapsed="false">
      <c r="AC777" s="111"/>
      <c r="AD777" s="74"/>
      <c r="AE777" s="70"/>
    </row>
    <row r="778" customFormat="false" ht="17" hidden="false" customHeight="false" outlineLevel="0" collapsed="false">
      <c r="AC778" s="111"/>
      <c r="AD778" s="74"/>
      <c r="AE778" s="70"/>
    </row>
    <row r="779" customFormat="false" ht="17" hidden="false" customHeight="false" outlineLevel="0" collapsed="false">
      <c r="AC779" s="111"/>
      <c r="AD779" s="74"/>
      <c r="AE779" s="70"/>
    </row>
    <row r="780" customFormat="false" ht="17" hidden="false" customHeight="false" outlineLevel="0" collapsed="false">
      <c r="AC780" s="111"/>
      <c r="AD780" s="74"/>
      <c r="AE780" s="70"/>
    </row>
    <row r="781" customFormat="false" ht="17" hidden="false" customHeight="false" outlineLevel="0" collapsed="false">
      <c r="AC781" s="111"/>
      <c r="AD781" s="74"/>
      <c r="AE781" s="70"/>
    </row>
    <row r="782" customFormat="false" ht="17" hidden="false" customHeight="false" outlineLevel="0" collapsed="false">
      <c r="AC782" s="111"/>
      <c r="AD782" s="74"/>
      <c r="AE782" s="70"/>
    </row>
    <row r="783" customFormat="false" ht="17" hidden="false" customHeight="false" outlineLevel="0" collapsed="false">
      <c r="AD783" s="74"/>
      <c r="AE783" s="70"/>
    </row>
    <row r="784" customFormat="false" ht="17" hidden="false" customHeight="false" outlineLevel="0" collapsed="false">
      <c r="AD784" s="74"/>
      <c r="AE784" s="70"/>
    </row>
    <row r="785" customFormat="false" ht="17" hidden="false" customHeight="false" outlineLevel="0" collapsed="false">
      <c r="AD785" s="74"/>
      <c r="AE785" s="70"/>
    </row>
    <row r="786" customFormat="false" ht="17" hidden="false" customHeight="false" outlineLevel="0" collapsed="false">
      <c r="AD786" s="74"/>
      <c r="AE786" s="70"/>
    </row>
    <row r="787" customFormat="false" ht="17" hidden="false" customHeight="false" outlineLevel="0" collapsed="false">
      <c r="AD787" s="74"/>
      <c r="AE787" s="70"/>
    </row>
    <row r="788" customFormat="false" ht="17" hidden="false" customHeight="false" outlineLevel="0" collapsed="false">
      <c r="AD788" s="74"/>
      <c r="AE788" s="70"/>
    </row>
    <row r="789" customFormat="false" ht="17" hidden="false" customHeight="false" outlineLevel="0" collapsed="false">
      <c r="AD789" s="74"/>
      <c r="AE789" s="70"/>
    </row>
    <row r="790" customFormat="false" ht="17" hidden="false" customHeight="false" outlineLevel="0" collapsed="false">
      <c r="AD790" s="74"/>
      <c r="AE790" s="70"/>
    </row>
    <row r="791" customFormat="false" ht="17" hidden="false" customHeight="false" outlineLevel="0" collapsed="false">
      <c r="AD791" s="74"/>
      <c r="AE791" s="70"/>
    </row>
    <row r="792" customFormat="false" ht="17" hidden="false" customHeight="false" outlineLevel="0" collapsed="false">
      <c r="AD792" s="74"/>
      <c r="AE792" s="70"/>
    </row>
    <row r="793" customFormat="false" ht="17" hidden="false" customHeight="false" outlineLevel="0" collapsed="false">
      <c r="AC793" s="111"/>
      <c r="AD793" s="74"/>
      <c r="AE793" s="70"/>
    </row>
    <row r="794" customFormat="false" ht="17" hidden="false" customHeight="false" outlineLevel="0" collapsed="false">
      <c r="AC794" s="111"/>
      <c r="AD794" s="74"/>
      <c r="AE794" s="70"/>
    </row>
    <row r="795" customFormat="false" ht="17" hidden="false" customHeight="false" outlineLevel="0" collapsed="false">
      <c r="AC795" s="111"/>
      <c r="AD795" s="74"/>
      <c r="AE795" s="70"/>
    </row>
    <row r="796" customFormat="false" ht="17" hidden="false" customHeight="false" outlineLevel="0" collapsed="false">
      <c r="AC796" s="111"/>
      <c r="AD796" s="74"/>
      <c r="AE796" s="70"/>
    </row>
    <row r="797" customFormat="false" ht="17" hidden="false" customHeight="false" outlineLevel="0" collapsed="false">
      <c r="AC797" s="111"/>
      <c r="AD797" s="74"/>
      <c r="AE797" s="70"/>
    </row>
    <row r="798" customFormat="false" ht="17" hidden="false" customHeight="false" outlineLevel="0" collapsed="false">
      <c r="AC798" s="111"/>
      <c r="AD798" s="74"/>
      <c r="AE798" s="70"/>
    </row>
    <row r="799" customFormat="false" ht="17" hidden="false" customHeight="false" outlineLevel="0" collapsed="false">
      <c r="AC799" s="111"/>
      <c r="AD799" s="74"/>
      <c r="AE799" s="70"/>
    </row>
    <row r="800" customFormat="false" ht="17" hidden="false" customHeight="false" outlineLevel="0" collapsed="false">
      <c r="AC800" s="111"/>
      <c r="AD800" s="74"/>
      <c r="AE800" s="70"/>
    </row>
    <row r="801" customFormat="false" ht="17" hidden="false" customHeight="false" outlineLevel="0" collapsed="false">
      <c r="AC801" s="111"/>
      <c r="AD801" s="74"/>
      <c r="AE801" s="70"/>
    </row>
    <row r="802" customFormat="false" ht="17" hidden="false" customHeight="false" outlineLevel="0" collapsed="false">
      <c r="AC802" s="111"/>
      <c r="AD802" s="74"/>
      <c r="AE802" s="70"/>
    </row>
    <row r="803" customFormat="false" ht="17" hidden="false" customHeight="false" outlineLevel="0" collapsed="false">
      <c r="AD803" s="74"/>
      <c r="AE803" s="70"/>
    </row>
    <row r="804" customFormat="false" ht="17" hidden="false" customHeight="false" outlineLevel="0" collapsed="false">
      <c r="AD804" s="74"/>
      <c r="AE804" s="70"/>
    </row>
    <row r="805" customFormat="false" ht="17" hidden="false" customHeight="false" outlineLevel="0" collapsed="false">
      <c r="AD805" s="74"/>
      <c r="AE805" s="70"/>
    </row>
    <row r="806" customFormat="false" ht="17" hidden="false" customHeight="false" outlineLevel="0" collapsed="false">
      <c r="AD806" s="74"/>
      <c r="AE806" s="70"/>
    </row>
    <row r="807" customFormat="false" ht="17" hidden="false" customHeight="false" outlineLevel="0" collapsed="false">
      <c r="AD807" s="74"/>
      <c r="AE807" s="70"/>
    </row>
    <row r="808" customFormat="false" ht="17" hidden="false" customHeight="false" outlineLevel="0" collapsed="false">
      <c r="AD808" s="74"/>
      <c r="AE808" s="70"/>
    </row>
    <row r="809" customFormat="false" ht="17" hidden="false" customHeight="false" outlineLevel="0" collapsed="false">
      <c r="AD809" s="74"/>
      <c r="AE809" s="70"/>
    </row>
    <row r="810" customFormat="false" ht="17" hidden="false" customHeight="false" outlineLevel="0" collapsed="false">
      <c r="AD810" s="74"/>
      <c r="AE810" s="70"/>
    </row>
    <row r="811" customFormat="false" ht="17" hidden="false" customHeight="false" outlineLevel="0" collapsed="false">
      <c r="AD811" s="74"/>
      <c r="AE811" s="70"/>
    </row>
    <row r="812" customFormat="false" ht="17" hidden="false" customHeight="false" outlineLevel="0" collapsed="false">
      <c r="AD812" s="74"/>
      <c r="AE812" s="70"/>
    </row>
    <row r="813" customFormat="false" ht="17" hidden="false" customHeight="false" outlineLevel="0" collapsed="false">
      <c r="AC813" s="111"/>
      <c r="AD813" s="74"/>
      <c r="AE813" s="70"/>
    </row>
    <row r="814" customFormat="false" ht="17" hidden="false" customHeight="false" outlineLevel="0" collapsed="false">
      <c r="AC814" s="111"/>
      <c r="AD814" s="74"/>
      <c r="AE814" s="70"/>
    </row>
    <row r="815" customFormat="false" ht="17" hidden="false" customHeight="false" outlineLevel="0" collapsed="false">
      <c r="AC815" s="111"/>
      <c r="AD815" s="74"/>
      <c r="AE815" s="70"/>
    </row>
    <row r="816" customFormat="false" ht="17" hidden="false" customHeight="false" outlineLevel="0" collapsed="false">
      <c r="AC816" s="111"/>
      <c r="AD816" s="74"/>
      <c r="AE816" s="70"/>
    </row>
    <row r="817" customFormat="false" ht="17" hidden="false" customHeight="false" outlineLevel="0" collapsed="false">
      <c r="AC817" s="111"/>
      <c r="AD817" s="74"/>
      <c r="AE817" s="70"/>
    </row>
    <row r="818" customFormat="false" ht="17" hidden="false" customHeight="false" outlineLevel="0" collapsed="false">
      <c r="AC818" s="111"/>
      <c r="AD818" s="74"/>
      <c r="AE818" s="70"/>
    </row>
    <row r="819" customFormat="false" ht="17" hidden="false" customHeight="false" outlineLevel="0" collapsed="false">
      <c r="AC819" s="111"/>
      <c r="AD819" s="74"/>
      <c r="AE819" s="70"/>
    </row>
    <row r="820" customFormat="false" ht="17" hidden="false" customHeight="false" outlineLevel="0" collapsed="false">
      <c r="AC820" s="111"/>
      <c r="AD820" s="74"/>
      <c r="AE820" s="70"/>
    </row>
    <row r="821" customFormat="false" ht="17" hidden="false" customHeight="false" outlineLevel="0" collapsed="false">
      <c r="AC821" s="111"/>
      <c r="AD821" s="74"/>
      <c r="AE821" s="70"/>
    </row>
    <row r="822" customFormat="false" ht="17" hidden="false" customHeight="false" outlineLevel="0" collapsed="false">
      <c r="AC822" s="111"/>
      <c r="AD822" s="74"/>
      <c r="AE822" s="70"/>
    </row>
    <row r="823" customFormat="false" ht="17" hidden="false" customHeight="false" outlineLevel="0" collapsed="false">
      <c r="AD823" s="74"/>
      <c r="AE823" s="70"/>
    </row>
    <row r="824" customFormat="false" ht="17" hidden="false" customHeight="false" outlineLevel="0" collapsed="false">
      <c r="AD824" s="74"/>
      <c r="AE824" s="70"/>
    </row>
    <row r="825" customFormat="false" ht="17" hidden="false" customHeight="false" outlineLevel="0" collapsed="false">
      <c r="AD825" s="74"/>
      <c r="AE825" s="70"/>
    </row>
    <row r="826" customFormat="false" ht="17" hidden="false" customHeight="false" outlineLevel="0" collapsed="false">
      <c r="AD826" s="74"/>
      <c r="AE826" s="70"/>
    </row>
    <row r="827" customFormat="false" ht="17" hidden="false" customHeight="false" outlineLevel="0" collapsed="false">
      <c r="AD827" s="74"/>
      <c r="AE827" s="70"/>
    </row>
    <row r="828" customFormat="false" ht="17" hidden="false" customHeight="false" outlineLevel="0" collapsed="false">
      <c r="AD828" s="74"/>
      <c r="AE828" s="70"/>
    </row>
    <row r="829" customFormat="false" ht="17" hidden="false" customHeight="false" outlineLevel="0" collapsed="false">
      <c r="AD829" s="74"/>
      <c r="AE829" s="70"/>
    </row>
    <row r="830" customFormat="false" ht="17" hidden="false" customHeight="false" outlineLevel="0" collapsed="false">
      <c r="AD830" s="74"/>
      <c r="AE830" s="70"/>
    </row>
    <row r="831" customFormat="false" ht="17" hidden="false" customHeight="false" outlineLevel="0" collapsed="false">
      <c r="AD831" s="74"/>
      <c r="AE831" s="70"/>
    </row>
    <row r="832" customFormat="false" ht="17" hidden="false" customHeight="false" outlineLevel="0" collapsed="false">
      <c r="AD832" s="74"/>
      <c r="AE832" s="70"/>
    </row>
    <row r="833" customFormat="false" ht="17" hidden="false" customHeight="false" outlineLevel="0" collapsed="false">
      <c r="AC833" s="111"/>
      <c r="AD833" s="74"/>
      <c r="AE833" s="70"/>
    </row>
    <row r="834" customFormat="false" ht="17" hidden="false" customHeight="false" outlineLevel="0" collapsed="false">
      <c r="AC834" s="111"/>
      <c r="AD834" s="74"/>
      <c r="AE834" s="70"/>
    </row>
    <row r="835" customFormat="false" ht="17" hidden="false" customHeight="false" outlineLevel="0" collapsed="false">
      <c r="AC835" s="111"/>
      <c r="AD835" s="74"/>
      <c r="AE835" s="70"/>
    </row>
    <row r="836" customFormat="false" ht="17" hidden="false" customHeight="false" outlineLevel="0" collapsed="false">
      <c r="AC836" s="111"/>
      <c r="AD836" s="74"/>
      <c r="AE836" s="70"/>
    </row>
    <row r="837" customFormat="false" ht="17" hidden="false" customHeight="false" outlineLevel="0" collapsed="false">
      <c r="AC837" s="111"/>
      <c r="AD837" s="74"/>
      <c r="AE837" s="70"/>
    </row>
    <row r="838" customFormat="false" ht="17" hidden="false" customHeight="false" outlineLevel="0" collapsed="false">
      <c r="AC838" s="111"/>
      <c r="AD838" s="74"/>
      <c r="AE838" s="70"/>
    </row>
    <row r="839" customFormat="false" ht="17" hidden="false" customHeight="false" outlineLevel="0" collapsed="false">
      <c r="AC839" s="111"/>
      <c r="AD839" s="74"/>
      <c r="AE839" s="70"/>
    </row>
    <row r="840" customFormat="false" ht="17" hidden="false" customHeight="false" outlineLevel="0" collapsed="false">
      <c r="AC840" s="111"/>
      <c r="AD840" s="74"/>
      <c r="AE840" s="70"/>
    </row>
    <row r="841" customFormat="false" ht="17" hidden="false" customHeight="false" outlineLevel="0" collapsed="false">
      <c r="AC841" s="111"/>
      <c r="AD841" s="74"/>
      <c r="AE841" s="70"/>
    </row>
    <row r="842" customFormat="false" ht="17" hidden="false" customHeight="false" outlineLevel="0" collapsed="false">
      <c r="AC842" s="111"/>
      <c r="AD842" s="74"/>
      <c r="AE842" s="70"/>
    </row>
    <row r="843" customFormat="false" ht="17" hidden="false" customHeight="false" outlineLevel="0" collapsed="false">
      <c r="AD843" s="74"/>
      <c r="AE843" s="70"/>
    </row>
    <row r="844" customFormat="false" ht="17" hidden="false" customHeight="false" outlineLevel="0" collapsed="false">
      <c r="AD844" s="74"/>
      <c r="AE844" s="70"/>
    </row>
    <row r="845" customFormat="false" ht="17" hidden="false" customHeight="false" outlineLevel="0" collapsed="false">
      <c r="AD845" s="74"/>
      <c r="AE845" s="70"/>
    </row>
    <row r="846" customFormat="false" ht="17" hidden="false" customHeight="false" outlineLevel="0" collapsed="false">
      <c r="AD846" s="74"/>
      <c r="AE846" s="70"/>
    </row>
    <row r="847" customFormat="false" ht="17" hidden="false" customHeight="false" outlineLevel="0" collapsed="false">
      <c r="AD847" s="74"/>
      <c r="AE847" s="70"/>
    </row>
    <row r="848" customFormat="false" ht="17" hidden="false" customHeight="false" outlineLevel="0" collapsed="false">
      <c r="AD848" s="74"/>
      <c r="AE848" s="70"/>
    </row>
    <row r="849" customFormat="false" ht="17" hidden="false" customHeight="false" outlineLevel="0" collapsed="false">
      <c r="AD849" s="74"/>
      <c r="AE849" s="70"/>
    </row>
    <row r="850" customFormat="false" ht="17" hidden="false" customHeight="false" outlineLevel="0" collapsed="false">
      <c r="AD850" s="74"/>
      <c r="AE850" s="70"/>
    </row>
    <row r="851" customFormat="false" ht="17" hidden="false" customHeight="false" outlineLevel="0" collapsed="false">
      <c r="AD851" s="74"/>
      <c r="AE851" s="70"/>
    </row>
    <row r="852" customFormat="false" ht="17" hidden="false" customHeight="false" outlineLevel="0" collapsed="false">
      <c r="AD852" s="74"/>
      <c r="AE852" s="70"/>
    </row>
    <row r="853" customFormat="false" ht="17" hidden="false" customHeight="false" outlineLevel="0" collapsed="false">
      <c r="AC853" s="111"/>
      <c r="AD853" s="74"/>
      <c r="AE853" s="70"/>
    </row>
    <row r="854" customFormat="false" ht="17" hidden="false" customHeight="false" outlineLevel="0" collapsed="false">
      <c r="AC854" s="111"/>
      <c r="AD854" s="74"/>
      <c r="AE854" s="70"/>
    </row>
    <row r="855" customFormat="false" ht="17" hidden="false" customHeight="false" outlineLevel="0" collapsed="false">
      <c r="AC855" s="111"/>
      <c r="AD855" s="74"/>
      <c r="AE855" s="70"/>
    </row>
    <row r="856" customFormat="false" ht="17" hidden="false" customHeight="false" outlineLevel="0" collapsed="false">
      <c r="AC856" s="111"/>
      <c r="AD856" s="74"/>
      <c r="AE856" s="70"/>
    </row>
    <row r="857" customFormat="false" ht="17" hidden="false" customHeight="false" outlineLevel="0" collapsed="false">
      <c r="AC857" s="111"/>
      <c r="AD857" s="74"/>
      <c r="AE857" s="70"/>
    </row>
    <row r="858" customFormat="false" ht="17" hidden="false" customHeight="false" outlineLevel="0" collapsed="false">
      <c r="AC858" s="111"/>
      <c r="AD858" s="74"/>
      <c r="AE858" s="70"/>
    </row>
    <row r="859" customFormat="false" ht="17" hidden="false" customHeight="false" outlineLevel="0" collapsed="false">
      <c r="AC859" s="111"/>
      <c r="AD859" s="74"/>
      <c r="AE859" s="70"/>
    </row>
    <row r="860" customFormat="false" ht="17" hidden="false" customHeight="false" outlineLevel="0" collapsed="false">
      <c r="AC860" s="111"/>
      <c r="AD860" s="74"/>
      <c r="AE860" s="70"/>
    </row>
    <row r="861" customFormat="false" ht="17" hidden="false" customHeight="false" outlineLevel="0" collapsed="false">
      <c r="AC861" s="111"/>
      <c r="AD861" s="74"/>
      <c r="AE861" s="70"/>
    </row>
    <row r="862" customFormat="false" ht="17" hidden="false" customHeight="false" outlineLevel="0" collapsed="false">
      <c r="AC862" s="111"/>
      <c r="AD862" s="74"/>
      <c r="AE862" s="70"/>
    </row>
    <row r="863" customFormat="false" ht="17" hidden="false" customHeight="false" outlineLevel="0" collapsed="false">
      <c r="AD863" s="74"/>
      <c r="AE863" s="70"/>
    </row>
    <row r="864" customFormat="false" ht="17" hidden="false" customHeight="false" outlineLevel="0" collapsed="false">
      <c r="AD864" s="74"/>
      <c r="AE864" s="70"/>
    </row>
    <row r="865" customFormat="false" ht="17" hidden="false" customHeight="false" outlineLevel="0" collapsed="false">
      <c r="AD865" s="74"/>
      <c r="AE865" s="70"/>
    </row>
    <row r="866" customFormat="false" ht="17" hidden="false" customHeight="false" outlineLevel="0" collapsed="false">
      <c r="AD866" s="74"/>
      <c r="AE866" s="70"/>
    </row>
    <row r="867" customFormat="false" ht="17" hidden="false" customHeight="false" outlineLevel="0" collapsed="false">
      <c r="AD867" s="74"/>
      <c r="AE867" s="70"/>
    </row>
    <row r="868" customFormat="false" ht="17" hidden="false" customHeight="false" outlineLevel="0" collapsed="false">
      <c r="AD868" s="74"/>
      <c r="AE868" s="70"/>
    </row>
    <row r="869" customFormat="false" ht="17" hidden="false" customHeight="false" outlineLevel="0" collapsed="false">
      <c r="AD869" s="74"/>
      <c r="AE869" s="70"/>
    </row>
    <row r="870" customFormat="false" ht="17" hidden="false" customHeight="false" outlineLevel="0" collapsed="false">
      <c r="AD870" s="74"/>
      <c r="AE870" s="70"/>
    </row>
    <row r="871" customFormat="false" ht="17" hidden="false" customHeight="false" outlineLevel="0" collapsed="false">
      <c r="AD871" s="74"/>
      <c r="AE871" s="70"/>
    </row>
    <row r="872" customFormat="false" ht="17" hidden="false" customHeight="false" outlineLevel="0" collapsed="false">
      <c r="AD872" s="74"/>
      <c r="AE872" s="70"/>
    </row>
    <row r="873" customFormat="false" ht="17" hidden="false" customHeight="false" outlineLevel="0" collapsed="false">
      <c r="AC873" s="111"/>
      <c r="AD873" s="74"/>
      <c r="AE873" s="70"/>
    </row>
    <row r="874" customFormat="false" ht="17" hidden="false" customHeight="false" outlineLevel="0" collapsed="false">
      <c r="AC874" s="111"/>
      <c r="AD874" s="74"/>
      <c r="AE874" s="70"/>
    </row>
    <row r="875" customFormat="false" ht="17" hidden="false" customHeight="false" outlineLevel="0" collapsed="false">
      <c r="AC875" s="111"/>
      <c r="AD875" s="74"/>
      <c r="AE875" s="70"/>
    </row>
    <row r="876" customFormat="false" ht="17" hidden="false" customHeight="false" outlineLevel="0" collapsed="false">
      <c r="AC876" s="111"/>
      <c r="AD876" s="74"/>
      <c r="AE876" s="70"/>
    </row>
    <row r="877" customFormat="false" ht="17" hidden="false" customHeight="false" outlineLevel="0" collapsed="false">
      <c r="AC877" s="111"/>
      <c r="AD877" s="74"/>
      <c r="AE877" s="70"/>
    </row>
    <row r="878" customFormat="false" ht="17" hidden="false" customHeight="false" outlineLevel="0" collapsed="false">
      <c r="AC878" s="111"/>
      <c r="AD878" s="74"/>
      <c r="AE878" s="70"/>
    </row>
    <row r="879" customFormat="false" ht="17" hidden="false" customHeight="false" outlineLevel="0" collapsed="false">
      <c r="AC879" s="111"/>
      <c r="AD879" s="74"/>
      <c r="AE879" s="70"/>
    </row>
    <row r="880" customFormat="false" ht="17" hidden="false" customHeight="false" outlineLevel="0" collapsed="false">
      <c r="AC880" s="111"/>
      <c r="AD880" s="74"/>
      <c r="AE880" s="70"/>
    </row>
    <row r="881" customFormat="false" ht="17" hidden="false" customHeight="false" outlineLevel="0" collapsed="false">
      <c r="AC881" s="111"/>
      <c r="AD881" s="74"/>
      <c r="AE881" s="70"/>
    </row>
    <row r="882" customFormat="false" ht="17" hidden="false" customHeight="false" outlineLevel="0" collapsed="false">
      <c r="AC882" s="111"/>
      <c r="AD882" s="74"/>
      <c r="AE882" s="70"/>
    </row>
    <row r="883" customFormat="false" ht="17" hidden="false" customHeight="false" outlineLevel="0" collapsed="false">
      <c r="AD883" s="74"/>
      <c r="AE883" s="70"/>
    </row>
    <row r="884" customFormat="false" ht="17" hidden="false" customHeight="false" outlineLevel="0" collapsed="false">
      <c r="AD884" s="74"/>
      <c r="AE884" s="70"/>
    </row>
    <row r="885" customFormat="false" ht="17" hidden="false" customHeight="false" outlineLevel="0" collapsed="false">
      <c r="AD885" s="74"/>
      <c r="AE885" s="70"/>
    </row>
    <row r="886" customFormat="false" ht="17" hidden="false" customHeight="false" outlineLevel="0" collapsed="false">
      <c r="AD886" s="74"/>
      <c r="AE886" s="70"/>
    </row>
    <row r="887" customFormat="false" ht="17" hidden="false" customHeight="false" outlineLevel="0" collapsed="false">
      <c r="AD887" s="74"/>
      <c r="AE887" s="70"/>
    </row>
    <row r="888" customFormat="false" ht="17" hidden="false" customHeight="false" outlineLevel="0" collapsed="false">
      <c r="AD888" s="74"/>
      <c r="AE888" s="70"/>
    </row>
    <row r="889" customFormat="false" ht="17" hidden="false" customHeight="false" outlineLevel="0" collapsed="false">
      <c r="AD889" s="74"/>
      <c r="AE889" s="70"/>
    </row>
    <row r="890" customFormat="false" ht="17" hidden="false" customHeight="false" outlineLevel="0" collapsed="false">
      <c r="AD890" s="74"/>
      <c r="AE890" s="70"/>
    </row>
    <row r="891" customFormat="false" ht="17" hidden="false" customHeight="false" outlineLevel="0" collapsed="false">
      <c r="AD891" s="74"/>
      <c r="AE891" s="70"/>
    </row>
    <row r="892" customFormat="false" ht="17" hidden="false" customHeight="false" outlineLevel="0" collapsed="false">
      <c r="AD892" s="74"/>
      <c r="AE892" s="70"/>
    </row>
    <row r="893" customFormat="false" ht="17" hidden="false" customHeight="false" outlineLevel="0" collapsed="false">
      <c r="AC893" s="111"/>
      <c r="AD893" s="74"/>
      <c r="AE893" s="70"/>
    </row>
    <row r="894" customFormat="false" ht="17" hidden="false" customHeight="false" outlineLevel="0" collapsed="false">
      <c r="AC894" s="111"/>
      <c r="AD894" s="74"/>
      <c r="AE894" s="70"/>
    </row>
    <row r="895" customFormat="false" ht="17" hidden="false" customHeight="false" outlineLevel="0" collapsed="false">
      <c r="AC895" s="111"/>
      <c r="AD895" s="74"/>
      <c r="AE895" s="70"/>
    </row>
    <row r="896" customFormat="false" ht="17" hidden="false" customHeight="false" outlineLevel="0" collapsed="false">
      <c r="AC896" s="111"/>
      <c r="AD896" s="74"/>
      <c r="AE896" s="70"/>
    </row>
    <row r="897" customFormat="false" ht="17" hidden="false" customHeight="false" outlineLevel="0" collapsed="false">
      <c r="AC897" s="111"/>
      <c r="AD897" s="74"/>
      <c r="AE897" s="70"/>
    </row>
    <row r="898" customFormat="false" ht="17" hidden="false" customHeight="false" outlineLevel="0" collapsed="false">
      <c r="AC898" s="111"/>
      <c r="AD898" s="74"/>
      <c r="AE898" s="70"/>
    </row>
    <row r="899" customFormat="false" ht="17" hidden="false" customHeight="false" outlineLevel="0" collapsed="false">
      <c r="AC899" s="111"/>
      <c r="AD899" s="74"/>
      <c r="AE899" s="70"/>
    </row>
    <row r="900" customFormat="false" ht="17" hidden="false" customHeight="false" outlineLevel="0" collapsed="false">
      <c r="AC900" s="111"/>
      <c r="AD900" s="74"/>
      <c r="AE900" s="70"/>
    </row>
    <row r="901" customFormat="false" ht="17" hidden="false" customHeight="false" outlineLevel="0" collapsed="false">
      <c r="AC901" s="111"/>
      <c r="AD901" s="74"/>
      <c r="AE901" s="70"/>
    </row>
    <row r="902" customFormat="false" ht="17" hidden="false" customHeight="false" outlineLevel="0" collapsed="false">
      <c r="AC902" s="111"/>
      <c r="AD902" s="74"/>
      <c r="AE902" s="70"/>
    </row>
    <row r="903" customFormat="false" ht="17" hidden="false" customHeight="false" outlineLevel="0" collapsed="false">
      <c r="AD903" s="74"/>
      <c r="AE903" s="70"/>
    </row>
    <row r="904" customFormat="false" ht="17" hidden="false" customHeight="false" outlineLevel="0" collapsed="false">
      <c r="AD904" s="74"/>
      <c r="AE904" s="70"/>
    </row>
    <row r="905" customFormat="false" ht="17" hidden="false" customHeight="false" outlineLevel="0" collapsed="false">
      <c r="AD905" s="74"/>
      <c r="AE905" s="70"/>
    </row>
    <row r="906" customFormat="false" ht="17" hidden="false" customHeight="false" outlineLevel="0" collapsed="false">
      <c r="AD906" s="74"/>
      <c r="AE906" s="70"/>
    </row>
    <row r="907" customFormat="false" ht="17" hidden="false" customHeight="false" outlineLevel="0" collapsed="false">
      <c r="AD907" s="74"/>
      <c r="AE907" s="70"/>
    </row>
    <row r="908" customFormat="false" ht="17" hidden="false" customHeight="false" outlineLevel="0" collapsed="false">
      <c r="AD908" s="74"/>
      <c r="AE908" s="70"/>
    </row>
    <row r="909" customFormat="false" ht="17" hidden="false" customHeight="false" outlineLevel="0" collapsed="false">
      <c r="AD909" s="74"/>
      <c r="AE909" s="70"/>
    </row>
    <row r="910" customFormat="false" ht="17" hidden="false" customHeight="false" outlineLevel="0" collapsed="false">
      <c r="AD910" s="74"/>
      <c r="AE910" s="70"/>
    </row>
    <row r="911" customFormat="false" ht="17" hidden="false" customHeight="false" outlineLevel="0" collapsed="false">
      <c r="AD911" s="74"/>
      <c r="AE911" s="70"/>
    </row>
    <row r="912" customFormat="false" ht="17" hidden="false" customHeight="false" outlineLevel="0" collapsed="false">
      <c r="AD912" s="74"/>
      <c r="AE912" s="70"/>
    </row>
    <row r="913" customFormat="false" ht="17" hidden="false" customHeight="false" outlineLevel="0" collapsed="false">
      <c r="AC913" s="111"/>
      <c r="AD913" s="74"/>
      <c r="AE913" s="70"/>
    </row>
    <row r="914" customFormat="false" ht="17" hidden="false" customHeight="false" outlineLevel="0" collapsed="false">
      <c r="AC914" s="111"/>
      <c r="AD914" s="74"/>
      <c r="AE914" s="70"/>
    </row>
    <row r="915" customFormat="false" ht="17" hidden="false" customHeight="false" outlineLevel="0" collapsed="false">
      <c r="AC915" s="111"/>
      <c r="AD915" s="74"/>
      <c r="AE915" s="70"/>
    </row>
    <row r="916" customFormat="false" ht="17" hidden="false" customHeight="false" outlineLevel="0" collapsed="false">
      <c r="AC916" s="111"/>
      <c r="AD916" s="74"/>
      <c r="AE916" s="70"/>
    </row>
    <row r="917" customFormat="false" ht="17" hidden="false" customHeight="false" outlineLevel="0" collapsed="false">
      <c r="AC917" s="111"/>
      <c r="AD917" s="74"/>
      <c r="AE917" s="70"/>
    </row>
    <row r="918" customFormat="false" ht="17" hidden="false" customHeight="false" outlineLevel="0" collapsed="false">
      <c r="AC918" s="111"/>
      <c r="AD918" s="74"/>
      <c r="AE918" s="70"/>
    </row>
    <row r="919" customFormat="false" ht="17" hidden="false" customHeight="false" outlineLevel="0" collapsed="false">
      <c r="AC919" s="111"/>
      <c r="AD919" s="74"/>
      <c r="AE919" s="70"/>
    </row>
    <row r="920" customFormat="false" ht="17" hidden="false" customHeight="false" outlineLevel="0" collapsed="false">
      <c r="AC920" s="111"/>
      <c r="AD920" s="74"/>
      <c r="AE920" s="70"/>
    </row>
    <row r="921" customFormat="false" ht="17" hidden="false" customHeight="false" outlineLevel="0" collapsed="false">
      <c r="AC921" s="111"/>
      <c r="AD921" s="74"/>
      <c r="AE921" s="70"/>
    </row>
    <row r="922" customFormat="false" ht="17" hidden="false" customHeight="false" outlineLevel="0" collapsed="false">
      <c r="AC922" s="111"/>
      <c r="AD922" s="74"/>
      <c r="AE922" s="70"/>
    </row>
    <row r="923" customFormat="false" ht="17" hidden="false" customHeight="false" outlineLevel="0" collapsed="false">
      <c r="AD923" s="74"/>
      <c r="AE923" s="70"/>
    </row>
    <row r="924" customFormat="false" ht="17" hidden="false" customHeight="false" outlineLevel="0" collapsed="false">
      <c r="AD924" s="74"/>
      <c r="AE924" s="70"/>
    </row>
    <row r="925" customFormat="false" ht="17" hidden="false" customHeight="false" outlineLevel="0" collapsed="false">
      <c r="AD925" s="74"/>
      <c r="AE925" s="70"/>
    </row>
    <row r="926" customFormat="false" ht="17" hidden="false" customHeight="false" outlineLevel="0" collapsed="false">
      <c r="AD926" s="74"/>
      <c r="AE926" s="70"/>
    </row>
    <row r="927" customFormat="false" ht="17" hidden="false" customHeight="false" outlineLevel="0" collapsed="false">
      <c r="AD927" s="74"/>
      <c r="AE927" s="70"/>
    </row>
    <row r="928" customFormat="false" ht="17" hidden="false" customHeight="false" outlineLevel="0" collapsed="false">
      <c r="AD928" s="74"/>
      <c r="AE928" s="70"/>
    </row>
    <row r="929" customFormat="false" ht="17" hidden="false" customHeight="false" outlineLevel="0" collapsed="false">
      <c r="AD929" s="74"/>
      <c r="AE929" s="70"/>
    </row>
    <row r="930" customFormat="false" ht="17" hidden="false" customHeight="false" outlineLevel="0" collapsed="false">
      <c r="AD930" s="74"/>
      <c r="AE930" s="70"/>
    </row>
    <row r="931" customFormat="false" ht="17" hidden="false" customHeight="false" outlineLevel="0" collapsed="false">
      <c r="AD931" s="74"/>
      <c r="AE931" s="70"/>
    </row>
    <row r="932" customFormat="false" ht="17" hidden="false" customHeight="false" outlineLevel="0" collapsed="false">
      <c r="AD932" s="74"/>
      <c r="AE932" s="7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